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/Users/kayleighcook/Downloads/"/>
    </mc:Choice>
  </mc:AlternateContent>
  <xr:revisionPtr revIDLastSave="0" documentId="8_{BA2A6628-F114-254A-B407-AB75627406E3}" xr6:coauthVersionLast="47" xr6:coauthVersionMax="47" xr10:uidLastSave="{00000000-0000-0000-0000-000000000000}"/>
  <bookViews>
    <workbookView xWindow="0" yWindow="500" windowWidth="28800" windowHeight="15880" activeTab="1" xr2:uid="{00000000-000D-0000-FFFF-FFFF00000000}"/>
  </bookViews>
  <sheets>
    <sheet name="DHIS2" sheetId="4" r:id="rId1"/>
    <sheet name="registry to DHIS2" sheetId="1" r:id="rId2"/>
    <sheet name="Surg vol, SSI, POMR, AAO" sheetId="2" r:id="rId3"/>
    <sheet name="KPI SSC" sheetId="6" r:id="rId4"/>
    <sheet name="registry surg volume" sheetId="3" r:id="rId5"/>
    <sheet name="Data Completeness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5" i="6" l="1"/>
  <c r="H12" i="6"/>
  <c r="H11" i="6"/>
  <c r="H10" i="6"/>
  <c r="H9" i="6"/>
  <c r="H8" i="6"/>
  <c r="H7" i="6"/>
  <c r="C15" i="6" s="1"/>
  <c r="D15" i="6" s="1"/>
  <c r="H6" i="6"/>
  <c r="H5" i="6"/>
  <c r="H4" i="6"/>
  <c r="H3" i="6"/>
  <c r="G30" i="3" l="1"/>
  <c r="G29" i="3"/>
  <c r="G28" i="3"/>
  <c r="G27" i="3"/>
  <c r="G26" i="3"/>
  <c r="G25" i="3"/>
  <c r="G24" i="3"/>
  <c r="G23" i="3"/>
  <c r="G22" i="3"/>
  <c r="G21" i="3"/>
  <c r="B74" i="1"/>
  <c r="D73" i="1"/>
  <c r="C72" i="1"/>
  <c r="B72" i="1"/>
  <c r="D71" i="1"/>
  <c r="D70" i="1"/>
  <c r="D69" i="1"/>
  <c r="D68" i="1"/>
  <c r="F67" i="1"/>
  <c r="E67" i="1"/>
  <c r="D67" i="1"/>
  <c r="F66" i="1"/>
  <c r="E66" i="1"/>
  <c r="D66" i="1"/>
  <c r="F65" i="1"/>
  <c r="E65" i="1"/>
  <c r="D64" i="1"/>
  <c r="D63" i="1"/>
  <c r="D62" i="1"/>
  <c r="D61" i="1"/>
  <c r="F60" i="1"/>
  <c r="E60" i="1"/>
  <c r="D60" i="1"/>
  <c r="F59" i="1"/>
  <c r="E59" i="1"/>
  <c r="D59" i="1"/>
  <c r="F58" i="1"/>
  <c r="E58" i="1"/>
  <c r="D57" i="1"/>
  <c r="D56" i="1"/>
  <c r="D55" i="1"/>
  <c r="D54" i="1"/>
  <c r="F53" i="1"/>
  <c r="E53" i="1"/>
  <c r="D53" i="1"/>
  <c r="F52" i="1"/>
  <c r="E52" i="1"/>
  <c r="D52" i="1"/>
  <c r="F51" i="1"/>
  <c r="E51" i="1"/>
  <c r="D50" i="1"/>
  <c r="D49" i="1"/>
  <c r="D48" i="1"/>
  <c r="D47" i="1"/>
  <c r="F46" i="1"/>
  <c r="E46" i="1"/>
  <c r="D46" i="1"/>
  <c r="F45" i="1"/>
  <c r="E45" i="1"/>
  <c r="D45" i="1"/>
  <c r="F44" i="1"/>
  <c r="E44" i="1"/>
  <c r="D43" i="1"/>
  <c r="D42" i="1"/>
  <c r="D41" i="1"/>
  <c r="D40" i="1"/>
  <c r="F39" i="1"/>
  <c r="E39" i="1"/>
  <c r="D39" i="1"/>
  <c r="F38" i="1"/>
  <c r="E38" i="1"/>
  <c r="D38" i="1"/>
  <c r="F37" i="1"/>
  <c r="E37" i="1"/>
  <c r="D36" i="1"/>
  <c r="D35" i="1"/>
  <c r="D34" i="1"/>
  <c r="D33" i="1"/>
  <c r="F32" i="1"/>
  <c r="E32" i="1"/>
  <c r="D32" i="1"/>
  <c r="F31" i="1"/>
  <c r="E31" i="1"/>
  <c r="D31" i="1"/>
  <c r="F30" i="1"/>
  <c r="E30" i="1"/>
  <c r="D29" i="1"/>
  <c r="D28" i="1"/>
  <c r="D27" i="1"/>
  <c r="F26" i="1"/>
  <c r="E26" i="1"/>
  <c r="D26" i="1"/>
  <c r="F25" i="1"/>
  <c r="E25" i="1"/>
  <c r="D25" i="1"/>
  <c r="F24" i="1"/>
  <c r="E24" i="1"/>
  <c r="D24" i="1"/>
  <c r="D22" i="1"/>
  <c r="D21" i="1"/>
  <c r="D20" i="1"/>
  <c r="F19" i="1"/>
  <c r="E19" i="1"/>
  <c r="D19" i="1"/>
  <c r="F18" i="1"/>
  <c r="E18" i="1"/>
  <c r="D18" i="1"/>
  <c r="F17" i="1"/>
  <c r="E17" i="1"/>
  <c r="D17" i="1"/>
  <c r="D15" i="1"/>
  <c r="D14" i="1"/>
  <c r="D13" i="1"/>
  <c r="F12" i="1"/>
  <c r="E12" i="1"/>
  <c r="D12" i="1"/>
  <c r="F11" i="1"/>
  <c r="E11" i="1"/>
  <c r="D11" i="1"/>
  <c r="F10" i="1"/>
  <c r="E10" i="1"/>
  <c r="D10" i="1"/>
  <c r="D8" i="1"/>
  <c r="D7" i="1"/>
  <c r="D6" i="1"/>
  <c r="F5" i="1"/>
  <c r="E5" i="1"/>
  <c r="D5" i="1"/>
  <c r="F4" i="1"/>
  <c r="E4" i="1"/>
  <c r="D4" i="1"/>
  <c r="H3" i="1"/>
  <c r="F3" i="1"/>
  <c r="E3" i="1"/>
  <c r="D3" i="1"/>
  <c r="D72" i="1" l="1"/>
</calcChain>
</file>

<file path=xl/sharedStrings.xml><?xml version="1.0" encoding="utf-8"?>
<sst xmlns="http://schemas.openxmlformats.org/spreadsheetml/2006/main" count="1747" uniqueCount="346">
  <si>
    <t>Hospital/Month</t>
  </si>
  <si>
    <t>Registry</t>
  </si>
  <si>
    <t>DHIS2</t>
  </si>
  <si>
    <t>Within 10% of registry?</t>
  </si>
  <si>
    <t>Hospital 1</t>
  </si>
  <si>
    <t>Month 1</t>
  </si>
  <si>
    <t>Month 2</t>
  </si>
  <si>
    <t>Month 3</t>
  </si>
  <si>
    <t>Month 4</t>
  </si>
  <si>
    <t>Month 5</t>
  </si>
  <si>
    <t>Month 6</t>
  </si>
  <si>
    <t>Hospital 2</t>
  </si>
  <si>
    <t>Hospital 3</t>
  </si>
  <si>
    <t>Hospital 4</t>
  </si>
  <si>
    <t>Hospital 5</t>
  </si>
  <si>
    <t>Hospital 6</t>
  </si>
  <si>
    <t>Hospital 7</t>
  </si>
  <si>
    <t>Hospital 8</t>
  </si>
  <si>
    <t>Hospital 9</t>
  </si>
  <si>
    <t>Hospital 10</t>
  </si>
  <si>
    <t>Median</t>
  </si>
  <si>
    <t>% months overall within 10% surgical volume accuracy</t>
  </si>
  <si>
    <t>Median Surgical Volume</t>
  </si>
  <si>
    <t>Total SSI</t>
  </si>
  <si>
    <t>Total POMR</t>
  </si>
  <si>
    <t xml:space="preserve">Sidama </t>
  </si>
  <si>
    <t xml:space="preserve">Registry </t>
  </si>
  <si>
    <t xml:space="preserve">Hospital 1 </t>
  </si>
  <si>
    <t xml:space="preserve">4 (2-7) </t>
  </si>
  <si>
    <t>1.5 (0-7)</t>
  </si>
  <si>
    <t>55 (42-58)</t>
  </si>
  <si>
    <t xml:space="preserve">63.5 (60-67) </t>
  </si>
  <si>
    <t xml:space="preserve">213.5 (204-245) </t>
  </si>
  <si>
    <t>215.5 (205-234)</t>
  </si>
  <si>
    <t>10 (6-14)</t>
  </si>
  <si>
    <t>8.5 (5-18)</t>
  </si>
  <si>
    <t>9 (6-18)</t>
  </si>
  <si>
    <t>Amhara</t>
  </si>
  <si>
    <t>97.5 (89-116)</t>
  </si>
  <si>
    <t>99.5 (89-116)</t>
  </si>
  <si>
    <t>26.5 (18-49)</t>
  </si>
  <si>
    <t>52 (43-63)</t>
  </si>
  <si>
    <t>52 (42-63)</t>
  </si>
  <si>
    <t>46.5 (30-79)</t>
  </si>
  <si>
    <t>40.5 (28-53)</t>
  </si>
  <si>
    <t>41 (27-50)</t>
  </si>
  <si>
    <t>40.5 (28-51)</t>
  </si>
  <si>
    <t>Total Surgical Site Infection Rate</t>
  </si>
  <si>
    <t>Total Perioperative Mortality</t>
  </si>
  <si>
    <t>Total Anesthetic Adverse Outcomes</t>
  </si>
  <si>
    <t>27-98</t>
  </si>
  <si>
    <t>4-214</t>
  </si>
  <si>
    <t>average</t>
  </si>
  <si>
    <t>average amhara</t>
  </si>
  <si>
    <t>average sidama</t>
  </si>
  <si>
    <t>total surgeries analyzed for 6 month period</t>
  </si>
  <si>
    <t>total surgeries amhar</t>
  </si>
  <si>
    <t>total surgeries sidama</t>
  </si>
  <si>
    <t>surg vol/catchment popn</t>
  </si>
  <si>
    <t>surg vol/std catchment popn</t>
  </si>
  <si>
    <t>sidama</t>
  </si>
  <si>
    <t/>
  </si>
  <si>
    <t>Amhara Regional Health Bureau</t>
  </si>
  <si>
    <t>Sidama Regional Health Bureau</t>
  </si>
  <si>
    <t>Sene 2014 HOSPKPI46 - Total number of  surgical patients for whom cross - match was done</t>
  </si>
  <si>
    <t>Sene 2014 HOSPKPI45 - Total number of major surgical/obstetric  procedures cancelled or referred because of lack of blood for transfusion</t>
  </si>
  <si>
    <t xml:space="preserve">Sene 2014 HOSPKPI42 - 30 (Total number of days in the reporting period) </t>
  </si>
  <si>
    <t xml:space="preserve">Sene 2014 HOSPKPI34 - Number of abdominal surgical deliveries </t>
  </si>
  <si>
    <t>Sene 2014 HOSPKPI30 - Number of surgical cases with anesthetic adverse outcome (high spinal anesthesia, failed intubation, cardio-respiratory arrest) during reporting period</t>
  </si>
  <si>
    <t>Sene 2014 HOSPKPI29 - Total number of elective surgical procedures during the reporting period</t>
  </si>
  <si>
    <t>Sene 2014 HOSPKPI28 - Total sum of pre-operative length of stay</t>
  </si>
  <si>
    <t>Sene 2014 HOSPKPI27 - Total number of patient charts reviewed</t>
  </si>
  <si>
    <t>Sene 2014 HOSPKPI26 - Number of surgical patient charts in which the WHO Surgical Safety Checklist was completed per chart</t>
  </si>
  <si>
    <t>Sene 2014 HOSPKPI25 - Total number of patients who received major surgery(both elective and non electives) in the reporting period</t>
  </si>
  <si>
    <t>Sene 2014 HOSPKPI24 - Total number of deaths above 24 Hour prior to discharge among patients who underwent a major surgical procedure in an OR</t>
  </si>
  <si>
    <t>Sene 2014 HOSPKPI23 - Total number of deaths within 24 hour after surgery among patients who underwent a major surgical procedure in an OR</t>
  </si>
  <si>
    <t>Sene 2014 HOSPKPI20 -  Number of operated inpatients discharged dead during the reporting period</t>
  </si>
  <si>
    <t xml:space="preserve">Sene 2014 HOSPKPI19 - Number of operated inpatients discharged alive (including transfers out) </t>
  </si>
  <si>
    <t xml:space="preserve">Sene 2014 HOSPKPI18 - Number of operated inpatient with new surgical site infection arising before discharge (Record at discharge) </t>
  </si>
  <si>
    <t>Sene 2014 HOSPKPI16 - Number of patients discharged alive (including transfers out)</t>
  </si>
  <si>
    <t xml:space="preserve">Sene 2014 HOSPKPI14 - Number of public patients who were admitted for elective (non-emergency) surgery during the reporting period </t>
  </si>
  <si>
    <t xml:space="preserve">Sene 2014 HOSPKPI13 - Sum total of number of days between date added to surgical waiting list to date of admission for surgery </t>
  </si>
  <si>
    <t xml:space="preserve">Ginbot 2014 HOSPKPI50 - Average number of FTE specialist surgeons (excluding Ophthalmologists) </t>
  </si>
  <si>
    <t>Ginbot 2014 HOSPKPI49 - Number of major surgeries (both elective &amp; non-elective) performed on private wing patients</t>
  </si>
  <si>
    <t>Ginbot 2014 HOSPKPI48 - Number of major surgeries (both elective &amp; non-elective) performed on public patients</t>
  </si>
  <si>
    <t>Ginbot 2014 HOSPKPI46 - Total number of  surgical patients for whom cross - match was done</t>
  </si>
  <si>
    <t>Ginbot 2014 HOSPKPI45 - Total number of major surgical/obstetric  procedures cancelled or referred because of lack of blood for transfusion</t>
  </si>
  <si>
    <t xml:space="preserve">Ginbot 2014 HOSPKPI42 - 30 (Total number of days in the reporting period) </t>
  </si>
  <si>
    <t xml:space="preserve">Ginbot 2014 HOSPKPI34 - Number of abdominal surgical deliveries </t>
  </si>
  <si>
    <t>Ginbot 2014 HOSPKPI30 - Number of surgical cases with anesthetic adverse outcome (high spinal anesthesia, failed intubation, cardio-respiratory arrest) during reporting period</t>
  </si>
  <si>
    <t>Ginbot 2014 HOSPKPI29 - Total number of elective surgical procedures during the reporting period</t>
  </si>
  <si>
    <t>Ginbot 2014 HOSPKPI28 - Total sum of pre-operative length of stay</t>
  </si>
  <si>
    <t>Ginbot 2014 HOSPKPI27 - Total number of patient charts reviewed</t>
  </si>
  <si>
    <t>Ginbot 2014 HOSPKPI26 - Number of surgical patient charts in which the WHO Surgical Safety Checklist was completed per chart</t>
  </si>
  <si>
    <t>Ginbot 2014 HOSPKPI25 - Total number of patients who received major surgery(both elective and non electives) in the reporting period</t>
  </si>
  <si>
    <t>Ginbot 2014 HOSPKPI24 - Total number of deaths above 24 Hour prior to discharge among patients who underwent a major surgical procedure in an OR</t>
  </si>
  <si>
    <t>Ginbot 2014 HOSPKPI23 - Total number of deaths within 24 hour after surgery among patients who underwent a major surgical procedure in an OR</t>
  </si>
  <si>
    <t>Ginbot 2014 HOSPKPI20 -  Number of operated inpatients discharged dead during the reporting period</t>
  </si>
  <si>
    <t xml:space="preserve">Ginbot 2014 HOSPKPI19 - Number of operated inpatients discharged alive (including transfers out) </t>
  </si>
  <si>
    <t xml:space="preserve">Ginbot 2014 HOSPKPI18 - Number of operated inpatient with new surgical site infection arising before discharge (Record at discharge) </t>
  </si>
  <si>
    <t>Ginbot 2014 HOSPKPI16 - Number of patients discharged alive (including transfers out)</t>
  </si>
  <si>
    <t xml:space="preserve">Ginbot 2014 HOSPKPI14 - Number of public patients who were admitted for elective (non-emergency) surgery during the reporting period </t>
  </si>
  <si>
    <t xml:space="preserve">Ginbot 2014 HOSPKPI13 - Sum total of number of days between date added to surgical waiting list to date of admission for surgery </t>
  </si>
  <si>
    <t xml:space="preserve">Miazia 2014 HOSPKPI50 - Average number of FTE specialist surgeons (excluding Ophthalmologists) </t>
  </si>
  <si>
    <t>Miazia 2014 HOSPKPI49 - Number of major surgeries (both elective &amp; non-elective) performed on private wing patients</t>
  </si>
  <si>
    <t>Miazia 2014 HOSPKPI48 - Number of major surgeries (both elective &amp; non-elective) performed on public patients</t>
  </si>
  <si>
    <t>Miazia 2014 HOSPKPI46 - Total number of  surgical patients for whom cross - match was done</t>
  </si>
  <si>
    <t>Miazia 2014 HOSPKPI45 - Total number of major surgical/obstetric  procedures cancelled or referred because of lack of blood for transfusion</t>
  </si>
  <si>
    <t xml:space="preserve">Miazia 2014 HOSPKPI42 - 30 (Total number of days in the reporting period) </t>
  </si>
  <si>
    <t xml:space="preserve">Miazia 2014 HOSPKPI34 - Number of abdominal surgical deliveries </t>
  </si>
  <si>
    <t>Miazia 2014 HOSPKPI30 - Number of surgical cases with anesthetic adverse outcome (high spinal anesthesia, failed intubation, cardio-respiratory arrest) during reporting period</t>
  </si>
  <si>
    <t>Miazia 2014 HOSPKPI29 - Total number of elective surgical procedures during the reporting period</t>
  </si>
  <si>
    <t>Miazia 2014 HOSPKPI28 - Total sum of pre-operative length of stay</t>
  </si>
  <si>
    <t>Miazia 2014 HOSPKPI27 - Total number of patient charts reviewed</t>
  </si>
  <si>
    <t>Miazia 2014 HOSPKPI26 - Number of surgical patient charts in which the WHO Surgical Safety Checklist was completed per chart</t>
  </si>
  <si>
    <t>Miazia 2014 HOSPKPI25 - Total number of patients who received major surgery(both elective and non electives) in the reporting period</t>
  </si>
  <si>
    <t>Miazia 2014 HOSPKPI24 - Total number of deaths above 24 Hour prior to discharge among patients who underwent a major surgical procedure in an OR</t>
  </si>
  <si>
    <t>Miazia 2014 HOSPKPI23 - Total number of deaths within 24 hour after surgery among patients who underwent a major surgical procedure in an OR</t>
  </si>
  <si>
    <t>Miazia 2014 HOSPKPI20 -  Number of operated inpatients discharged dead during the reporting period</t>
  </si>
  <si>
    <t xml:space="preserve">Miazia 2014 HOSPKPI19 - Number of operated inpatients discharged alive (including transfers out) </t>
  </si>
  <si>
    <t xml:space="preserve">Miazia 2014 HOSPKPI18 - Number of operated inpatient with new surgical site infection arising before discharge (Record at discharge) </t>
  </si>
  <si>
    <t>Miazia 2014 HOSPKPI16 - Number of patients discharged alive (including transfers out)</t>
  </si>
  <si>
    <t xml:space="preserve">Miazia 2014 HOSPKPI14 - Number of public patients who were admitted for elective (non-emergency) surgery during the reporting period </t>
  </si>
  <si>
    <t xml:space="preserve">Miazia 2014 HOSPKPI13 - Sum total of number of days between date added to surgical waiting list to date of admission for surgery </t>
  </si>
  <si>
    <t xml:space="preserve">Megabit 2014 HOSPKPI50 - Average number of FTE specialist surgeons (excluding Ophthalmologists) </t>
  </si>
  <si>
    <t>Megabit 2014 HOSPKPI49 - Number of major surgeries (both elective &amp; non-elective) performed on private wing patients</t>
  </si>
  <si>
    <t>Megabit 2014 HOSPKPI48 - Number of major surgeries (both elective &amp; non-elective) performed on public patients</t>
  </si>
  <si>
    <t>Megabit 2014 HOSPKPI46 - Total number of  surgical patients for whom cross - match was done</t>
  </si>
  <si>
    <t>Megabit 2014 HOSPKPI45 - Total number of major surgical/obstetric  procedures cancelled or referred because of lack of blood for transfusion</t>
  </si>
  <si>
    <t xml:space="preserve">Megabit 2014 HOSPKPI42 - 30 (Total number of days in the reporting period) </t>
  </si>
  <si>
    <t xml:space="preserve">Megabit 2014 HOSPKPI34 - Number of abdominal surgical deliveries </t>
  </si>
  <si>
    <t>Megabit 2014 HOSPKPI30 - Number of surgical cases with anesthetic adverse outcome (high spinal anesthesia, failed intubation, cardio-respiratory arrest) during reporting period</t>
  </si>
  <si>
    <t>Megabit 2014 HOSPKPI29 - Total number of elective surgical procedures during the reporting period</t>
  </si>
  <si>
    <t>Megabit 2014 HOSPKPI28 - Total sum of pre-operative length of stay</t>
  </si>
  <si>
    <t>Megabit 2014 HOSPKPI27 - Total number of patient charts reviewed</t>
  </si>
  <si>
    <t>Megabit 2014 HOSPKPI26 - Number of surgical patient charts in which the WHO Surgical Safety Checklist was completed per chart</t>
  </si>
  <si>
    <t>Megabit 2014 HOSPKPI25 - Total number of patients who received major surgery(both elective and non electives) in the reporting period</t>
  </si>
  <si>
    <t>Megabit 2014 HOSPKPI24 - Total number of deaths above 24 Hour prior to discharge among patients who underwent a major surgical procedure in an OR</t>
  </si>
  <si>
    <t>Megabit 2014 HOSPKPI23 - Total number of deaths within 24 hour after surgery among patients who underwent a major surgical procedure in an OR</t>
  </si>
  <si>
    <t>Megabit 2014 HOSPKPI20 -  Number of operated inpatients discharged dead during the reporting period</t>
  </si>
  <si>
    <t xml:space="preserve">Megabit 2014 HOSPKPI19 - Number of operated inpatients discharged alive (including transfers out) </t>
  </si>
  <si>
    <t xml:space="preserve">Megabit 2014 HOSPKPI18 - Number of operated inpatient with new surgical site infection arising before discharge (Record at discharge) </t>
  </si>
  <si>
    <t>Megabit 2014 HOSPKPI16 - Number of patients discharged alive (including transfers out)</t>
  </si>
  <si>
    <t xml:space="preserve">Megabit 2014 HOSPKPI14 - Number of public patients who were admitted for elective (non-emergency) surgery during the reporting period </t>
  </si>
  <si>
    <t xml:space="preserve">Megabit 2014 HOSPKPI13 - Sum total of number of days between date added to surgical waiting list to date of admission for surgery </t>
  </si>
  <si>
    <t xml:space="preserve">Yekatit 2014 HOSPKPI50 - Average number of FTE specialist surgeons (excluding Ophthalmologists) </t>
  </si>
  <si>
    <t>Yekatit 2014 HOSPKPI49 - Number of major surgeries (both elective &amp; non-elective) performed on private wing patients</t>
  </si>
  <si>
    <t>Yekatit 2014 HOSPKPI48 - Number of major surgeries (both elective &amp; non-elective) performed on public patients</t>
  </si>
  <si>
    <t>Yekatit 2014 HOSPKPI46 - Total number of  surgical patients for whom cross - match was done</t>
  </si>
  <si>
    <t>Yekatit 2014 HOSPKPI45 - Total number of major surgical/obstetric  procedures cancelled or referred because of lack of blood for transfusion</t>
  </si>
  <si>
    <t xml:space="preserve">Yekatit 2014 HOSPKPI42 - 30 (Total number of days in the reporting period) </t>
  </si>
  <si>
    <t xml:space="preserve">Yekatit 2014 HOSPKPI34 - Number of abdominal surgical deliveries </t>
  </si>
  <si>
    <t>Yekatit 2014 HOSPKPI30 - Number of surgical cases with anesthetic adverse outcome (high spinal anesthesia, failed intubation, cardio-respiratory arrest) during reporting period</t>
  </si>
  <si>
    <t>Yekatit 2014 HOSPKPI29 - Total number of elective surgical procedures during the reporting period</t>
  </si>
  <si>
    <t>Yekatit 2014 HOSPKPI28 - Total sum of pre-operative length of stay</t>
  </si>
  <si>
    <t>Yekatit 2014 HOSPKPI27 - Total number of patient charts reviewed</t>
  </si>
  <si>
    <t>Yekatit 2014 HOSPKPI26 - Number of surgical patient charts in which the WHO Surgical Safety Checklist was completed per chart</t>
  </si>
  <si>
    <t>Yekatit 2014 HOSPKPI25 - Total number of patients who received major surgery(both elective and non electives) in the reporting period</t>
  </si>
  <si>
    <t>Yekatit 2014 HOSPKPI24 - Total number of deaths above 24 Hour prior to discharge among patients who underwent a major surgical procedure in an OR</t>
  </si>
  <si>
    <t>Yekatit 2014 HOSPKPI23 - Total number of deaths within 24 hour after surgery among patients who underwent a major surgical procedure in an OR</t>
  </si>
  <si>
    <t>Yekatit 2014 HOSPKPI20 -  Number of operated inpatients discharged dead during the reporting period</t>
  </si>
  <si>
    <t xml:space="preserve">Yekatit 2014 HOSPKPI19 - Number of operated inpatients discharged alive (including transfers out) </t>
  </si>
  <si>
    <t xml:space="preserve">Yekatit 2014 HOSPKPI18 - Number of operated inpatient with new surgical site infection arising before discharge (Record at discharge) </t>
  </si>
  <si>
    <t>Yekatit 2014 HOSPKPI16 - Number of patients discharged alive (including transfers out)</t>
  </si>
  <si>
    <t xml:space="preserve">Yekatit 2014 HOSPKPI14 - Number of public patients who were admitted for elective (non-emergency) surgery during the reporting period </t>
  </si>
  <si>
    <t xml:space="preserve">Yekatit 2014 HOSPKPI13 - Sum total of number of days between date added to surgical waiting list to date of admission for surgery </t>
  </si>
  <si>
    <t xml:space="preserve">Tir 2014 HOSPKPI50 - Average number of FTE specialist surgeons (excluding Ophthalmologists) </t>
  </si>
  <si>
    <t>Tir 2014 HOSPKPI49 - Number of major surgeries (both elective &amp; non-elective) performed on private wing patients</t>
  </si>
  <si>
    <t>Tir 2014 HOSPKPI48 - Number of major surgeries (both elective &amp; non-elective) performed on public patients</t>
  </si>
  <si>
    <t>Tir 2014 HOSPKPI46 - Total number of  surgical patients for whom cross - match was done</t>
  </si>
  <si>
    <t>Tir 2014 HOSPKPI45 - Total number of major surgical/obstetric  procedures cancelled or referred because of lack of blood for transfusion</t>
  </si>
  <si>
    <t xml:space="preserve">Tir 2014 HOSPKPI42 - 30 (Total number of days in the reporting period) </t>
  </si>
  <si>
    <t xml:space="preserve">Tir 2014 HOSPKPI34 - Number of abdominal surgical deliveries </t>
  </si>
  <si>
    <t>Tir 2014 HOSPKPI30 - Number of surgical cases with anesthetic adverse outcome (high spinal anesthesia, failed intubation, cardio-respiratory arrest) during reporting period</t>
  </si>
  <si>
    <t>Tir 2014 HOSPKPI29 - Total number of elective surgical procedures during the reporting period</t>
  </si>
  <si>
    <t>Tir 2014 HOSPKPI28 - Total sum of pre-operative length of stay</t>
  </si>
  <si>
    <t>Tir 2014 HOSPKPI27 - Total number of patient charts reviewed</t>
  </si>
  <si>
    <t>Tir 2014 HOSPKPI26 - Number of surgical patient charts in which the WHO Surgical Safety Checklist was completed per chart</t>
  </si>
  <si>
    <t>Tir 2014 HOSPKPI25 - Total number of patients who received major surgery(both elective and non electives) in the reporting period</t>
  </si>
  <si>
    <t>Tir 2014 HOSPKPI24 - Total number of deaths above 24 Hour prior to discharge among patients who underwent a major surgical procedure in an OR</t>
  </si>
  <si>
    <t>Tir 2014 HOSPKPI23 - Total number of deaths within 24 hour after surgery among patients who underwent a major surgical procedure in an OR</t>
  </si>
  <si>
    <t>Tir 2014 HOSPKPI20 -  Number of operated inpatients discharged dead during the reporting period</t>
  </si>
  <si>
    <t xml:space="preserve">Tir 2014 HOSPKPI19 - Number of operated inpatients discharged alive (including transfers out) </t>
  </si>
  <si>
    <t xml:space="preserve">Tir 2014 HOSPKPI18 - Number of operated inpatient with new surgical site infection arising before discharge (Record at discharge) </t>
  </si>
  <si>
    <t>Tir 2014 HOSPKPI16 - Number of patients discharged alive (including transfers out)</t>
  </si>
  <si>
    <t xml:space="preserve">Tir 2014 HOSPKPI14 - Number of public patients who were admitted for elective (non-emergency) surgery during the reporting period </t>
  </si>
  <si>
    <t xml:space="preserve">Tir 2014 HOSPKPI13 - Sum total of number of days between date added to surgical waiting list to date of admission for surgery </t>
  </si>
  <si>
    <t xml:space="preserve">Tahesas 2014 HOSPKPI50 - Average number of FTE specialist surgeons (excluding Ophthalmologists) </t>
  </si>
  <si>
    <t>Tahesas 2014 HOSPKPI49 - Number of major surgeries (both elective &amp; non-elective) performed on private wing patients</t>
  </si>
  <si>
    <t>Tahesas 2014 HOSPKPI48 - Number of major surgeries (both elective &amp; non-elective) performed on public patients</t>
  </si>
  <si>
    <t>Tahesas 2014 HOSPKPI46 - Total number of  surgical patients for whom cross - match was done</t>
  </si>
  <si>
    <t>Tahesas 2014 HOSPKPI45 - Total number of major surgical/obstetric  procedures cancelled or referred because of lack of blood for transfusion</t>
  </si>
  <si>
    <t xml:space="preserve">Tahesas 2014 HOSPKPI42 - 30 (Total number of days in the reporting period) </t>
  </si>
  <si>
    <t xml:space="preserve">Tahesas 2014 HOSPKPI34 - Number of abdominal surgical deliveries </t>
  </si>
  <si>
    <t>Tahesas 2014 HOSPKPI30 - Number of surgical cases with anesthetic adverse outcome (high spinal anesthesia, failed intubation, cardio-respiratory arrest) during reporting period</t>
  </si>
  <si>
    <t>Tahesas 2014 HOSPKPI29 - Total number of elective surgical procedures during the reporting period</t>
  </si>
  <si>
    <t>Tahesas 2014 HOSPKPI28 - Total sum of pre-operative length of stay</t>
  </si>
  <si>
    <t>Tahesas 2014 HOSPKPI27 - Total number of patient charts reviewed</t>
  </si>
  <si>
    <t>Tahesas 2014 HOSPKPI26 - Number of surgical patient charts in which the WHO Surgical Safety Checklist was completed per chart</t>
  </si>
  <si>
    <t>Tahesas 2014 HOSPKPI25 - Total number of patients who received major surgery(both elective and non electives) in the reporting period</t>
  </si>
  <si>
    <t>Tahesas 2014 HOSPKPI24 - Total number of deaths above 24 Hour prior to discharge among patients who underwent a major surgical procedure in an OR</t>
  </si>
  <si>
    <t>Tahesas 2014 HOSPKPI23 - Total number of deaths within 24 hour after surgery among patients who underwent a major surgical procedure in an OR</t>
  </si>
  <si>
    <t>Tahesas 2014 HOSPKPI20 -  Number of operated inpatients discharged dead during the reporting period</t>
  </si>
  <si>
    <t xml:space="preserve">Tahesas 2014 HOSPKPI19 - Number of operated inpatients discharged alive (including transfers out) </t>
  </si>
  <si>
    <t xml:space="preserve">Tahesas 2014 HOSPKPI18 - Number of operated inpatient with new surgical site infection arising before discharge (Record at discharge) </t>
  </si>
  <si>
    <t>Tahesas 2014 HOSPKPI16 - Number of patients discharged alive (including transfers out)</t>
  </si>
  <si>
    <t xml:space="preserve">Tahesas 2014 HOSPKPI14 - Number of public patients who were admitted for elective (non-emergency) surgery during the reporting period </t>
  </si>
  <si>
    <t xml:space="preserve">Tahesas 2014 HOSPKPI13 - Sum total of number of days between date added to surgical waiting list to date of admission for surgery </t>
  </si>
  <si>
    <t xml:space="preserve">Hidar 2014 HOSPKPI50 - Average number of FTE specialist surgeons (excluding Ophthalmologists) </t>
  </si>
  <si>
    <t>Hidar 2014 HOSPKPI49 - Number of major surgeries (both elective &amp; non-elective) performed on private wing patients</t>
  </si>
  <si>
    <t>Hidar 2014 HOSPKPI48 - Number of major surgeries (both elective &amp; non-elective) performed on public patients</t>
  </si>
  <si>
    <t>Hidar 2014 HOSPKPI46 - Total number of  surgical patients for whom cross - match was done</t>
  </si>
  <si>
    <t>Hidar 2014 HOSPKPI45 - Total number of major surgical/obstetric  procedures cancelled or referred because of lack of blood for transfusion</t>
  </si>
  <si>
    <t xml:space="preserve">Hidar 2014 HOSPKPI42 - 30 (Total number of days in the reporting period) </t>
  </si>
  <si>
    <t xml:space="preserve">Hidar 2014 HOSPKPI34 - Number of abdominal surgical deliveries </t>
  </si>
  <si>
    <t>Hidar 2014 HOSPKPI30 - Number of surgical cases with anesthetic adverse outcome (high spinal anesthesia, failed intubation, cardio-respiratory arrest) during reporting period</t>
  </si>
  <si>
    <t>Hidar 2014 HOSPKPI29 - Total number of elective surgical procedures during the reporting period</t>
  </si>
  <si>
    <t>Hidar 2014 HOSPKPI28 - Total sum of pre-operative length of stay</t>
  </si>
  <si>
    <t>Hidar 2014 HOSPKPI27 - Total number of patient charts reviewed</t>
  </si>
  <si>
    <t>Hidar 2014 HOSPKPI26 - Number of surgical patient charts in which the WHO Surgical Safety Checklist was completed per chart</t>
  </si>
  <si>
    <t>Hidar 2014 HOSPKPI25 - Total number of patients who received major surgery(both elective and non electives) in the reporting period</t>
  </si>
  <si>
    <t>Hidar 2014 HOSPKPI24 - Total number of deaths above 24 Hour prior to discharge among patients who underwent a major surgical procedure in an OR</t>
  </si>
  <si>
    <t>Hidar 2014 HOSPKPI23 - Total number of deaths within 24 hour after surgery among patients who underwent a major surgical procedure in an OR</t>
  </si>
  <si>
    <t>Hidar 2014 HOSPKPI20 -  Number of operated inpatients discharged dead during the reporting period</t>
  </si>
  <si>
    <t xml:space="preserve">Hidar 2014 HOSPKPI19 - Number of operated inpatients discharged alive (including transfers out) </t>
  </si>
  <si>
    <t xml:space="preserve">Hidar 2014 HOSPKPI18 - Number of operated inpatient with new surgical site infection arising before discharge (Record at discharge) </t>
  </si>
  <si>
    <t>Hidar 2014 HOSPKPI16 - Number of patients discharged alive (including transfers out)</t>
  </si>
  <si>
    <t xml:space="preserve">Hidar 2014 HOSPKPI14 - Number of public patients who were admitted for elective (non-emergency) surgery during the reporting period </t>
  </si>
  <si>
    <t xml:space="preserve">Hidar 2014 HOSPKPI13 - Sum total of number of days between date added to surgical waiting list to date of admission for surgery </t>
  </si>
  <si>
    <t xml:space="preserve">Tikemet 2014 HOSPKPI50 - Average number of FTE specialist surgeons (excluding Ophthalmologists) </t>
  </si>
  <si>
    <t>Tikemet 2014 HOSPKPI49 - Number of major surgeries (both elective &amp; non-elective) performed on private wing patients</t>
  </si>
  <si>
    <t>Tikemet 2014 HOSPKPI48 - Number of major surgeries (both elective &amp; non-elective) performed on public patients</t>
  </si>
  <si>
    <t>Tikemet 2014 HOSPKPI46 - Total number of  surgical patients for whom cross - match was done</t>
  </si>
  <si>
    <t>Tikemet 2014 HOSPKPI45 - Total number of major surgical/obstetric  procedures cancelled or referred because of lack of blood for transfusion</t>
  </si>
  <si>
    <t xml:space="preserve">Tikemet 2014 HOSPKPI42 - 30 (Total number of days in the reporting period) </t>
  </si>
  <si>
    <t xml:space="preserve">Tikemet 2014 HOSPKPI34 - Number of abdominal surgical deliveries </t>
  </si>
  <si>
    <t>Tikemet 2014 HOSPKPI30 - Number of surgical cases with anesthetic adverse outcome (high spinal anesthesia, failed intubation, cardio-respiratory arrest) during reporting period</t>
  </si>
  <si>
    <t>Tikemet 2014 HOSPKPI29 - Total number of elective surgical procedures during the reporting period</t>
  </si>
  <si>
    <t>Tikemet 2014 HOSPKPI28 - Total sum of pre-operative length of stay</t>
  </si>
  <si>
    <t>Tikemet 2014 HOSPKPI27 - Total number of patient charts reviewed</t>
  </si>
  <si>
    <t>Tikemet 2014 HOSPKPI26 - Number of surgical patient charts in which the WHO Surgical Safety Checklist was completed per chart</t>
  </si>
  <si>
    <t>Tikemet 2014 HOSPKPI25 - Total number of patients who received major surgery(both elective and non electives) in the reporting period</t>
  </si>
  <si>
    <t>Tikemet 2014 HOSPKPI24 - Total number of deaths above 24 Hour prior to discharge among patients who underwent a major surgical procedure in an OR</t>
  </si>
  <si>
    <t>Tikemet 2014 HOSPKPI23 - Total number of deaths within 24 hour after surgery among patients who underwent a major surgical procedure in an OR</t>
  </si>
  <si>
    <t>Tikemet 2014 HOSPKPI20 -  Number of operated inpatients discharged dead during the reporting period</t>
  </si>
  <si>
    <t xml:space="preserve">Tikemet 2014 HOSPKPI19 - Number of operated inpatients discharged alive (including transfers out) </t>
  </si>
  <si>
    <t xml:space="preserve">Tikemet 2014 HOSPKPI18 - Number of operated inpatient with new surgical site infection arising before discharge (Record at discharge) </t>
  </si>
  <si>
    <t>Tikemet 2014 HOSPKPI16 - Number of patients discharged alive (including transfers out)</t>
  </si>
  <si>
    <t xml:space="preserve">Tikemet 2014 HOSPKPI14 - Number of public patients who were admitted for elective (non-emergency) surgery during the reporting period </t>
  </si>
  <si>
    <t xml:space="preserve">Tikemet 2014 HOSPKPI13 - Sum total of number of days between date added to surgical waiting list to date of admission for surgery </t>
  </si>
  <si>
    <t xml:space="preserve">Meskerem 2014 HOSPKPI50 - Average number of FTE specialist surgeons (excluding Ophthalmologists) </t>
  </si>
  <si>
    <t>Meskerem 2014 HOSPKPI49 - Number of major surgeries (both elective &amp; non-elective) performed on private wing patients</t>
  </si>
  <si>
    <t>Meskerem 2014 HOSPKPI48 - Number of major surgeries (both elective &amp; non-elective) performed on public patients</t>
  </si>
  <si>
    <t>Meskerem 2014 HOSPKPI46 - Total number of  surgical patients for whom cross - match was done</t>
  </si>
  <si>
    <t>Meskerem 2014 HOSPKPI45 - Total number of major surgical/obstetric  procedures cancelled or referred because of lack of blood for transfusion</t>
  </si>
  <si>
    <t xml:space="preserve">Meskerem 2014 HOSPKPI42 - 30 (Total number of days in the reporting period) </t>
  </si>
  <si>
    <t xml:space="preserve">Meskerem 2014 HOSPKPI34 - Number of abdominal surgical deliveries </t>
  </si>
  <si>
    <t>Meskerem 2014 HOSPKPI30 - Number of surgical cases with anesthetic adverse outcome (high spinal anesthesia, failed intubation, cardio-respiratory arrest) during reporting period</t>
  </si>
  <si>
    <t>Meskerem 2014 HOSPKPI29 - Total number of elective surgical procedures during the reporting period</t>
  </si>
  <si>
    <t>Meskerem 2014 HOSPKPI28 - Total sum of pre-operative length of stay</t>
  </si>
  <si>
    <t>Meskerem 2014 HOSPKPI27 - Total number of patient charts reviewed</t>
  </si>
  <si>
    <t>Meskerem 2014 HOSPKPI26 - Number of surgical patient charts in which the WHO Surgical Safety Checklist was completed per chart</t>
  </si>
  <si>
    <t>Meskerem 2014 HOSPKPI25 - Total number of patients who received major surgery(both elective and non electives) in the reporting period</t>
  </si>
  <si>
    <t>Meskerem 2014 HOSPKPI24 - Total number of deaths above 24 Hour prior to discharge among patients who underwent a major surgical procedure in an OR</t>
  </si>
  <si>
    <t>Meskerem 2014 HOSPKPI23 - Total number of deaths within 24 hour after surgery among patients who underwent a major surgical procedure in an OR</t>
  </si>
  <si>
    <t>Meskerem 2014 HOSPKPI20 -  Number of operated inpatients discharged dead during the reporting period</t>
  </si>
  <si>
    <t xml:space="preserve">Meskerem 2014 HOSPKPI19 - Number of operated inpatients discharged alive (including transfers out) </t>
  </si>
  <si>
    <t xml:space="preserve">Meskerem 2014 HOSPKPI18 - Number of operated inpatient with new surgical site infection arising before discharge (Record at discharge) </t>
  </si>
  <si>
    <t>Meskerem 2014 HOSPKPI16 - Number of patients discharged alive (including transfers out)</t>
  </si>
  <si>
    <t xml:space="preserve">Meskerem 2014 HOSPKPI14 - Number of public patients who were admitted for elective (non-emergency) surgery during the reporting period </t>
  </si>
  <si>
    <t xml:space="preserve">Meskerem 2014 HOSPKPI13 - Sum total of number of days between date added to surgical waiting list to date of admission for surgery </t>
  </si>
  <si>
    <t xml:space="preserve">Nehase 2013 HOSPKPI50 - Average number of FTE specialist surgeons (excluding Ophthalmologists) </t>
  </si>
  <si>
    <t>Nehase 2013 HOSPKPI49 - Number of major surgeries (both elective &amp; non-elective) performed on private wing patients</t>
  </si>
  <si>
    <t>Nehase 2013 HOSPKPI48 - Number of major surgeries (both elective &amp; non-elective) performed on public patients</t>
  </si>
  <si>
    <t>Nehase 2013 HOSPKPI46 - Total number of  surgical patients for whom cross - match was done</t>
  </si>
  <si>
    <t>Nehase 2013 HOSPKPI45 - Total number of major surgical/obstetric  procedures cancelled or referred because of lack of blood for transfusion</t>
  </si>
  <si>
    <t xml:space="preserve">Nehase 2013 HOSPKPI42 - 30 (Total number of days in the reporting period) </t>
  </si>
  <si>
    <t xml:space="preserve">Nehase 2013 HOSPKPI34 - Number of abdominal surgical deliveries </t>
  </si>
  <si>
    <t>Nehase 2013 HOSPKPI30 - Number of surgical cases with anesthetic adverse outcome (high spinal anesthesia, failed intubation, cardio-respiratory arrest) during reporting period</t>
  </si>
  <si>
    <t>Nehase 2013 HOSPKPI29 - Total number of elective surgical procedures during the reporting period</t>
  </si>
  <si>
    <t>Nehase 2013 HOSPKPI28 - Total sum of pre-operative length of stay</t>
  </si>
  <si>
    <t>Nehase 2013 HOSPKPI27 - Total number of patient charts reviewed</t>
  </si>
  <si>
    <t>Nehase 2013 HOSPKPI26 - Number of surgical patient charts in which the WHO Surgical Safety Checklist was completed per chart</t>
  </si>
  <si>
    <t>Nehase 2013 HOSPKPI25 - Total number of patients who received major surgery(both elective and non electives) in the reporting period</t>
  </si>
  <si>
    <t>Nehase 2013 HOSPKPI24 - Total number of deaths above 24 Hour prior to discharge among patients who underwent a major surgical procedure in an OR</t>
  </si>
  <si>
    <t>Nehase 2013 HOSPKPI23 - Total number of deaths within 24 hour after surgery among patients who underwent a major surgical procedure in an OR</t>
  </si>
  <si>
    <t>Nehase 2013 HOSPKPI20 -  Number of operated inpatients discharged dead during the reporting period</t>
  </si>
  <si>
    <t xml:space="preserve">Nehase 2013 HOSPKPI19 - Number of operated inpatients discharged alive (including transfers out) </t>
  </si>
  <si>
    <t xml:space="preserve">Nehase 2013 HOSPKPI18 - Number of operated inpatient with new surgical site infection arising before discharge (Record at discharge) </t>
  </si>
  <si>
    <t>Nehase 2013 HOSPKPI16 - Number of patients discharged alive (including transfers out)</t>
  </si>
  <si>
    <t xml:space="preserve">Nehase 2013 HOSPKPI14 - Number of public patients who were admitted for elective (non-emergency) surgery during the reporting period </t>
  </si>
  <si>
    <t xml:space="preserve">Nehase 2013 HOSPKPI13 - Sum total of number of days between date added to surgical waiting list to date of admission for surgery </t>
  </si>
  <si>
    <t xml:space="preserve">Hamle 2013 HOSPKPI50 - Average number of FTE specialist surgeons (excluding Ophthalmologists) </t>
  </si>
  <si>
    <t>Hamle 2013 HOSPKPI49 - Number of major surgeries (both elective &amp; non-elective) performed on private wing patients</t>
  </si>
  <si>
    <t>Hamle 2013 HOSPKPI48 - Number of major surgeries (both elective &amp; non-elective) performed on public patients</t>
  </si>
  <si>
    <t>Hamle 2013 HOSPKPI46 - Total number of  surgical patients for whom cross - match was done</t>
  </si>
  <si>
    <t>Hamle 2013 HOSPKPI45 - Total number of major surgical/obstetric  procedures cancelled or referred because of lack of blood for transfusion</t>
  </si>
  <si>
    <t xml:space="preserve">Hamle 2013 HOSPKPI42 - 30 (Total number of days in the reporting period) </t>
  </si>
  <si>
    <t xml:space="preserve">Hamle 2013 HOSPKPI34 - Number of abdominal surgical deliveries </t>
  </si>
  <si>
    <t>Hamle 2013 HOSPKPI30 - Number of surgical cases with anesthetic adverse outcome (high spinal anesthesia, failed intubation, cardio-respiratory arrest) during reporting period</t>
  </si>
  <si>
    <t>Hamle 2013 HOSPKPI29 - Total number of elective surgical procedures during the reporting period</t>
  </si>
  <si>
    <t>Hamle 2013 HOSPKPI28 - Total sum of pre-operative length of stay</t>
  </si>
  <si>
    <t>Hamle 2013 HOSPKPI27 - Total number of patient charts reviewed</t>
  </si>
  <si>
    <t>Hamle 2013 HOSPKPI26 - Number of surgical patient charts in which the WHO Surgical Safety Checklist was completed per chart</t>
  </si>
  <si>
    <t>Hamle 2013 HOSPKPI25 - Total number of patients who received major surgery(both elective and non electives) in the reporting period</t>
  </si>
  <si>
    <t>Hamle 2013 HOSPKPI24 - Total number of deaths above 24 Hour prior to discharge among patients who underwent a major surgical procedure in an OR</t>
  </si>
  <si>
    <t>Hamle 2013 HOSPKPI23 - Total number of deaths within 24 hour after surgery among patients who underwent a major surgical procedure in an OR</t>
  </si>
  <si>
    <t>Hamle 2013 HOSPKPI20 -  Number of operated inpatients discharged dead during the reporting period</t>
  </si>
  <si>
    <t xml:space="preserve">Hamle 2013 HOSPKPI19 - Number of operated inpatients discharged alive (including transfers out) </t>
  </si>
  <si>
    <t xml:space="preserve">Hamle 2013 HOSPKPI18 - Number of operated inpatient with new surgical site infection arising before discharge (Record at discharge) </t>
  </si>
  <si>
    <t>Hamle 2013 HOSPKPI16 - Number of patients discharged alive (including transfers out)</t>
  </si>
  <si>
    <t xml:space="preserve">Hamle 2013 HOSPKPI14 - Number of public patients who were admitted for elective (non-emergency) surgery during the reporting period </t>
  </si>
  <si>
    <t xml:space="preserve">Hamle 2013 HOSPKPI13 - Sum total of number of days between date added to surgical waiting list to date of admission for surgery </t>
  </si>
  <si>
    <t>organisationunitname</t>
  </si>
  <si>
    <t>Region</t>
  </si>
  <si>
    <t>S.NO</t>
  </si>
  <si>
    <t>median</t>
  </si>
  <si>
    <t>min</t>
  </si>
  <si>
    <t>max</t>
  </si>
  <si>
    <t>Avg surgical volume from registries across all hospitals</t>
  </si>
  <si>
    <t>Total SSI registry</t>
  </si>
  <si>
    <t>Total SSI DHIS2</t>
  </si>
  <si>
    <t>median surg volume registry</t>
  </si>
  <si>
    <t>median surg volume DHIS2</t>
  </si>
  <si>
    <t xml:space="preserve">10 (6-16) </t>
  </si>
  <si>
    <t>Average</t>
  </si>
  <si>
    <t xml:space="preserve">Hospitals </t>
  </si>
  <si>
    <t xml:space="preserve">Overall Number of entries </t>
  </si>
  <si>
    <t xml:space="preserve">Overall # missing </t>
  </si>
  <si>
    <t>Surgical Volume entries total</t>
  </si>
  <si>
    <t xml:space="preserve">Surgical Volume missing </t>
  </si>
  <si>
    <t>POMR total</t>
  </si>
  <si>
    <t>POMR missing</t>
  </si>
  <si>
    <t>AAO total</t>
  </si>
  <si>
    <t xml:space="preserve">AAO missing </t>
  </si>
  <si>
    <t>SSC total</t>
  </si>
  <si>
    <t xml:space="preserve">SSC missing </t>
  </si>
  <si>
    <t>SSI total</t>
  </si>
  <si>
    <t xml:space="preserve">SSI missing </t>
  </si>
  <si>
    <t xml:space="preserve">completeness across KPI, </t>
  </si>
  <si>
    <t xml:space="preserve">registry </t>
  </si>
  <si>
    <t xml:space="preserve">SSC not recorded in registry at some places </t>
  </si>
  <si>
    <t>NA</t>
  </si>
  <si>
    <t>total srgeries</t>
  </si>
  <si>
    <t>new denominator</t>
  </si>
  <si>
    <t>Hospial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name val="Arial"/>
      <family val="2"/>
    </font>
    <font>
      <sz val="10"/>
      <color theme="1"/>
      <name val="Arial"/>
      <family val="2"/>
      <scheme val="minor"/>
    </font>
    <font>
      <sz val="10"/>
      <color rgb="FF000000"/>
      <name val="Calibri"/>
      <family val="2"/>
    </font>
    <font>
      <sz val="12"/>
      <color rgb="FF000000"/>
      <name val="Calibri"/>
      <family val="2"/>
    </font>
    <font>
      <b/>
      <sz val="10"/>
      <color theme="1"/>
      <name val="Arial"/>
      <family val="2"/>
      <scheme val="minor"/>
    </font>
    <font>
      <b/>
      <sz val="10"/>
      <color rgb="FF000000"/>
      <name val="Calibri"/>
      <family val="2"/>
    </font>
    <font>
      <sz val="10"/>
      <color rgb="FFFFFFFF"/>
      <name val="Arial"/>
      <family val="2"/>
      <scheme val="minor"/>
    </font>
    <font>
      <b/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theme="1"/>
      <name val="Arial"/>
      <family val="2"/>
    </font>
    <font>
      <sz val="8"/>
      <name val="Arial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1155CC"/>
        <bgColor rgb="FF1155CC"/>
      </patternFill>
    </fill>
    <fill>
      <patternFill patternType="solid">
        <fgColor rgb="FF8E7CC3"/>
        <bgColor rgb="FF8E7CC3"/>
      </patternFill>
    </fill>
    <fill>
      <patternFill patternType="solid">
        <fgColor rgb="FF6AA84F"/>
        <bgColor rgb="FF6AA84F"/>
      </patternFill>
    </fill>
    <fill>
      <patternFill patternType="solid">
        <fgColor rgb="FFF3F3F3"/>
        <bgColor rgb="FFF3F3F3"/>
      </patternFill>
    </fill>
    <fill>
      <patternFill patternType="solid">
        <fgColor rgb="FF0000FF"/>
        <bgColor rgb="FF0000FF"/>
      </patternFill>
    </fill>
    <fill>
      <patternFill patternType="solid">
        <fgColor rgb="FFEFEFEF"/>
        <bgColor rgb="FFEFEFEF"/>
      </patternFill>
    </fill>
    <fill>
      <patternFill patternType="solid">
        <fgColor rgb="FFFFFF00"/>
        <bgColor rgb="FFFFFF00"/>
      </patternFill>
    </fill>
    <fill>
      <patternFill patternType="solid">
        <fgColor rgb="FF5B9BD5"/>
        <bgColor rgb="FF5B9BD5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5" fillId="0" borderId="0" applyNumberFormat="0" applyFont="0" applyFill="0" applyBorder="0" applyAlignment="0" applyProtection="0"/>
    <xf numFmtId="0" fontId="1" fillId="0" borderId="0"/>
  </cellStyleXfs>
  <cellXfs count="43">
    <xf numFmtId="0" fontId="0" fillId="0" borderId="0" xfId="0"/>
    <xf numFmtId="0" fontId="2" fillId="0" borderId="1" xfId="0" applyFont="1" applyBorder="1"/>
    <xf numFmtId="0" fontId="3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right"/>
    </xf>
    <xf numFmtId="0" fontId="3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11" fillId="4" borderId="0" xfId="0" applyFont="1" applyFill="1" applyAlignment="1">
      <alignment horizontal="center"/>
    </xf>
    <xf numFmtId="0" fontId="12" fillId="6" borderId="0" xfId="0" applyFont="1" applyFill="1"/>
    <xf numFmtId="0" fontId="13" fillId="0" borderId="0" xfId="0" applyFont="1"/>
    <xf numFmtId="0" fontId="3" fillId="6" borderId="0" xfId="0" applyFont="1" applyFill="1"/>
    <xf numFmtId="9" fontId="3" fillId="0" borderId="0" xfId="0" applyNumberFormat="1" applyFont="1"/>
    <xf numFmtId="0" fontId="3" fillId="8" borderId="0" xfId="0" applyFont="1" applyFill="1"/>
    <xf numFmtId="3" fontId="8" fillId="0" borderId="0" xfId="0" applyNumberFormat="1" applyFont="1" applyAlignment="1">
      <alignment horizontal="right"/>
    </xf>
    <xf numFmtId="0" fontId="8" fillId="0" borderId="0" xfId="0" applyFont="1"/>
    <xf numFmtId="0" fontId="8" fillId="9" borderId="0" xfId="0" applyFont="1" applyFill="1" applyAlignment="1">
      <alignment horizontal="right"/>
    </xf>
    <xf numFmtId="0" fontId="8" fillId="10" borderId="0" xfId="0" applyFont="1" applyFill="1" applyAlignment="1">
      <alignment horizontal="right"/>
    </xf>
    <xf numFmtId="0" fontId="4" fillId="0" borderId="2" xfId="0" applyFont="1" applyBorder="1" applyAlignment="1">
      <alignment horizontal="center"/>
    </xf>
    <xf numFmtId="0" fontId="5" fillId="0" borderId="3" xfId="0" applyFont="1" applyBorder="1"/>
    <xf numFmtId="0" fontId="5" fillId="0" borderId="4" xfId="0" applyFont="1" applyBorder="1"/>
    <xf numFmtId="0" fontId="6" fillId="0" borderId="2" xfId="0" applyFont="1" applyBorder="1" applyAlignment="1">
      <alignment horizontal="center"/>
    </xf>
    <xf numFmtId="0" fontId="11" fillId="3" borderId="0" xfId="0" applyFont="1" applyFill="1" applyAlignment="1">
      <alignment horizontal="center"/>
    </xf>
    <xf numFmtId="0" fontId="0" fillId="0" borderId="0" xfId="0"/>
    <xf numFmtId="0" fontId="11" fillId="4" borderId="0" xfId="0" applyFont="1" applyFill="1" applyAlignment="1">
      <alignment horizontal="center"/>
    </xf>
    <xf numFmtId="0" fontId="11" fillId="5" borderId="0" xfId="0" applyFont="1" applyFill="1" applyAlignment="1">
      <alignment horizontal="center"/>
    </xf>
    <xf numFmtId="0" fontId="11" fillId="7" borderId="0" xfId="0" applyFont="1" applyFill="1" applyAlignment="1">
      <alignment horizontal="center"/>
    </xf>
    <xf numFmtId="0" fontId="8" fillId="0" borderId="0" xfId="0" applyFont="1"/>
    <xf numFmtId="0" fontId="5" fillId="0" borderId="0" xfId="1" applyNumberFormat="1" applyFont="1" applyFill="1" applyBorder="1" applyAlignment="1"/>
    <xf numFmtId="0" fontId="5" fillId="11" borderId="0" xfId="1" applyNumberFormat="1" applyFont="1" applyFill="1" applyBorder="1" applyAlignment="1"/>
    <xf numFmtId="0" fontId="5" fillId="12" borderId="5" xfId="1" applyNumberFormat="1" applyFont="1" applyFill="1" applyBorder="1" applyAlignment="1">
      <alignment wrapText="1"/>
    </xf>
    <xf numFmtId="0" fontId="5" fillId="0" borderId="5" xfId="1" applyNumberFormat="1" applyFont="1" applyFill="1" applyBorder="1" applyAlignment="1">
      <alignment wrapText="1"/>
    </xf>
    <xf numFmtId="0" fontId="5" fillId="11" borderId="5" xfId="1" applyNumberFormat="1" applyFont="1" applyFill="1" applyBorder="1" applyAlignment="1">
      <alignment wrapText="1"/>
    </xf>
    <xf numFmtId="0" fontId="14" fillId="0" borderId="0" xfId="0" applyFont="1"/>
    <xf numFmtId="3" fontId="14" fillId="0" borderId="0" xfId="0" applyNumberFormat="1" applyFont="1"/>
    <xf numFmtId="0" fontId="1" fillId="0" borderId="0" xfId="2"/>
    <xf numFmtId="0" fontId="1" fillId="11" borderId="0" xfId="2" applyFill="1"/>
    <xf numFmtId="0" fontId="1" fillId="11" borderId="6" xfId="2" applyFill="1" applyBorder="1"/>
    <xf numFmtId="0" fontId="15" fillId="0" borderId="0" xfId="2" applyFont="1"/>
  </cellXfs>
  <cellStyles count="3">
    <cellStyle name="Normal" xfId="0" builtinId="0"/>
    <cellStyle name="Normal 2" xfId="1" xr:uid="{51F68500-4DD0-C34E-A2C8-200DE79BB3AB}"/>
    <cellStyle name="Normal 3" xfId="2" xr:uid="{944DE761-9D1F-814A-BF54-61051995588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3BB2D-7B76-594F-B4EC-98E8CC7E1A2F}">
  <dimension ref="A1:IR11"/>
  <sheetViews>
    <sheetView zoomScale="107" workbookViewId="0">
      <selection activeCell="D17" sqref="D17"/>
    </sheetView>
  </sheetViews>
  <sheetFormatPr baseColWidth="10" defaultColWidth="8.83203125" defaultRowHeight="13" x14ac:dyDescent="0.15"/>
  <cols>
    <col min="1" max="1" width="8.83203125" style="32" customWidth="1"/>
    <col min="2" max="2" width="9.5" style="32" customWidth="1"/>
    <col min="3" max="3" width="23.5" style="32" bestFit="1" customWidth="1"/>
    <col min="4" max="138" width="8.83203125" style="32" customWidth="1"/>
    <col min="139" max="140" width="8.83203125" style="33" customWidth="1"/>
    <col min="141" max="159" width="8.83203125" style="32" customWidth="1"/>
    <col min="160" max="161" width="8.83203125" style="33" customWidth="1"/>
    <col min="162" max="180" width="8.83203125" style="32" customWidth="1"/>
    <col min="181" max="182" width="8.83203125" style="33" customWidth="1"/>
    <col min="183" max="201" width="8.83203125" style="32" customWidth="1"/>
    <col min="202" max="203" width="8.83203125" style="33" customWidth="1"/>
    <col min="204" max="222" width="8.83203125" style="32" customWidth="1"/>
    <col min="223" max="224" width="8.83203125" style="33" customWidth="1"/>
    <col min="225" max="243" width="8.83203125" style="32" customWidth="1"/>
    <col min="244" max="245" width="8.83203125" style="33" customWidth="1"/>
    <col min="246" max="248" width="8.83203125" style="32" customWidth="1"/>
    <col min="249" max="16384" width="8.83203125" style="32"/>
  </cols>
  <sheetData>
    <row r="1" spans="1:252" s="34" customFormat="1" ht="319" x14ac:dyDescent="0.15">
      <c r="A1" s="34" t="s">
        <v>315</v>
      </c>
      <c r="B1" s="34" t="s">
        <v>314</v>
      </c>
      <c r="C1" s="34" t="s">
        <v>313</v>
      </c>
      <c r="D1" s="34" t="s">
        <v>312</v>
      </c>
      <c r="E1" s="34" t="s">
        <v>311</v>
      </c>
      <c r="F1" s="34" t="s">
        <v>310</v>
      </c>
      <c r="G1" s="34" t="s">
        <v>309</v>
      </c>
      <c r="H1" s="34" t="s">
        <v>308</v>
      </c>
      <c r="I1" s="34" t="s">
        <v>307</v>
      </c>
      <c r="J1" s="34" t="s">
        <v>306</v>
      </c>
      <c r="K1" s="34" t="s">
        <v>305</v>
      </c>
      <c r="L1" s="34" t="s">
        <v>304</v>
      </c>
      <c r="M1" s="34" t="s">
        <v>303</v>
      </c>
      <c r="N1" s="34" t="s">
        <v>302</v>
      </c>
      <c r="O1" s="34" t="s">
        <v>301</v>
      </c>
      <c r="P1" s="34" t="s">
        <v>300</v>
      </c>
      <c r="Q1" s="34" t="s">
        <v>299</v>
      </c>
      <c r="R1" s="34" t="s">
        <v>298</v>
      </c>
      <c r="S1" s="34" t="s">
        <v>297</v>
      </c>
      <c r="T1" s="34" t="s">
        <v>296</v>
      </c>
      <c r="U1" s="34" t="s">
        <v>295</v>
      </c>
      <c r="V1" s="34" t="s">
        <v>294</v>
      </c>
      <c r="W1" s="34" t="s">
        <v>293</v>
      </c>
      <c r="X1" s="34" t="s">
        <v>292</v>
      </c>
      <c r="Y1" s="34" t="s">
        <v>291</v>
      </c>
      <c r="Z1" s="34" t="s">
        <v>290</v>
      </c>
      <c r="AA1" s="34" t="s">
        <v>289</v>
      </c>
      <c r="AB1" s="34" t="s">
        <v>288</v>
      </c>
      <c r="AC1" s="34" t="s">
        <v>287</v>
      </c>
      <c r="AD1" s="34" t="s">
        <v>286</v>
      </c>
      <c r="AE1" s="34" t="s">
        <v>285</v>
      </c>
      <c r="AF1" s="34" t="s">
        <v>284</v>
      </c>
      <c r="AG1" s="34" t="s">
        <v>283</v>
      </c>
      <c r="AH1" s="34" t="s">
        <v>282</v>
      </c>
      <c r="AI1" s="34" t="s">
        <v>281</v>
      </c>
      <c r="AJ1" s="34" t="s">
        <v>280</v>
      </c>
      <c r="AK1" s="34" t="s">
        <v>279</v>
      </c>
      <c r="AL1" s="34" t="s">
        <v>278</v>
      </c>
      <c r="AM1" s="34" t="s">
        <v>277</v>
      </c>
      <c r="AN1" s="34" t="s">
        <v>276</v>
      </c>
      <c r="AO1" s="34" t="s">
        <v>275</v>
      </c>
      <c r="AP1" s="34" t="s">
        <v>274</v>
      </c>
      <c r="AQ1" s="34" t="s">
        <v>273</v>
      </c>
      <c r="AR1" s="34" t="s">
        <v>272</v>
      </c>
      <c r="AS1" s="34" t="s">
        <v>271</v>
      </c>
      <c r="AT1" s="34" t="s">
        <v>270</v>
      </c>
      <c r="AU1" s="34" t="s">
        <v>269</v>
      </c>
      <c r="AV1" s="34" t="s">
        <v>268</v>
      </c>
      <c r="AW1" s="34" t="s">
        <v>267</v>
      </c>
      <c r="AX1" s="34" t="s">
        <v>266</v>
      </c>
      <c r="AY1" s="34" t="s">
        <v>265</v>
      </c>
      <c r="AZ1" s="34" t="s">
        <v>264</v>
      </c>
      <c r="BA1" s="34" t="s">
        <v>263</v>
      </c>
      <c r="BB1" s="34" t="s">
        <v>262</v>
      </c>
      <c r="BC1" s="34" t="s">
        <v>261</v>
      </c>
      <c r="BD1" s="34" t="s">
        <v>260</v>
      </c>
      <c r="BE1" s="34" t="s">
        <v>259</v>
      </c>
      <c r="BF1" s="34" t="s">
        <v>258</v>
      </c>
      <c r="BG1" s="34" t="s">
        <v>257</v>
      </c>
      <c r="BH1" s="34" t="s">
        <v>256</v>
      </c>
      <c r="BI1" s="34" t="s">
        <v>255</v>
      </c>
      <c r="BJ1" s="34" t="s">
        <v>254</v>
      </c>
      <c r="BK1" s="34" t="s">
        <v>253</v>
      </c>
      <c r="BL1" s="34" t="s">
        <v>252</v>
      </c>
      <c r="BM1" s="34" t="s">
        <v>251</v>
      </c>
      <c r="BN1" s="34" t="s">
        <v>250</v>
      </c>
      <c r="BO1" s="34" t="s">
        <v>249</v>
      </c>
      <c r="BP1" s="34" t="s">
        <v>248</v>
      </c>
      <c r="BQ1" s="34" t="s">
        <v>247</v>
      </c>
      <c r="BR1" s="34" t="s">
        <v>246</v>
      </c>
      <c r="BS1" s="34" t="s">
        <v>245</v>
      </c>
      <c r="BT1" s="34" t="s">
        <v>244</v>
      </c>
      <c r="BU1" s="34" t="s">
        <v>243</v>
      </c>
      <c r="BV1" s="34" t="s">
        <v>242</v>
      </c>
      <c r="BW1" s="34" t="s">
        <v>241</v>
      </c>
      <c r="BX1" s="34" t="s">
        <v>240</v>
      </c>
      <c r="BY1" s="34" t="s">
        <v>239</v>
      </c>
      <c r="BZ1" s="34" t="s">
        <v>238</v>
      </c>
      <c r="CA1" s="34" t="s">
        <v>237</v>
      </c>
      <c r="CB1" s="34" t="s">
        <v>236</v>
      </c>
      <c r="CC1" s="34" t="s">
        <v>235</v>
      </c>
      <c r="CD1" s="34" t="s">
        <v>234</v>
      </c>
      <c r="CE1" s="34" t="s">
        <v>233</v>
      </c>
      <c r="CF1" s="34" t="s">
        <v>232</v>
      </c>
      <c r="CG1" s="34" t="s">
        <v>231</v>
      </c>
      <c r="CH1" s="34" t="s">
        <v>230</v>
      </c>
      <c r="CI1" s="34" t="s">
        <v>229</v>
      </c>
      <c r="CJ1" s="34" t="s">
        <v>228</v>
      </c>
      <c r="CK1" s="34" t="s">
        <v>227</v>
      </c>
      <c r="CL1" s="34" t="s">
        <v>226</v>
      </c>
      <c r="CM1" s="34" t="s">
        <v>225</v>
      </c>
      <c r="CN1" s="34" t="s">
        <v>224</v>
      </c>
      <c r="CO1" s="34" t="s">
        <v>223</v>
      </c>
      <c r="CP1" s="34" t="s">
        <v>222</v>
      </c>
      <c r="CQ1" s="34" t="s">
        <v>221</v>
      </c>
      <c r="CR1" s="34" t="s">
        <v>220</v>
      </c>
      <c r="CS1" s="34" t="s">
        <v>219</v>
      </c>
      <c r="CT1" s="34" t="s">
        <v>218</v>
      </c>
      <c r="CU1" s="34" t="s">
        <v>217</v>
      </c>
      <c r="CV1" s="34" t="s">
        <v>216</v>
      </c>
      <c r="CW1" s="34" t="s">
        <v>215</v>
      </c>
      <c r="CX1" s="34" t="s">
        <v>214</v>
      </c>
      <c r="CY1" s="34" t="s">
        <v>213</v>
      </c>
      <c r="CZ1" s="34" t="s">
        <v>212</v>
      </c>
      <c r="DA1" s="34" t="s">
        <v>211</v>
      </c>
      <c r="DB1" s="34" t="s">
        <v>210</v>
      </c>
      <c r="DC1" s="34" t="s">
        <v>209</v>
      </c>
      <c r="DD1" s="34" t="s">
        <v>208</v>
      </c>
      <c r="DE1" s="34" t="s">
        <v>207</v>
      </c>
      <c r="DF1" s="34" t="s">
        <v>206</v>
      </c>
      <c r="DG1" s="34" t="s">
        <v>205</v>
      </c>
      <c r="DH1" s="34" t="s">
        <v>204</v>
      </c>
      <c r="DI1" s="34" t="s">
        <v>203</v>
      </c>
      <c r="DJ1" s="34" t="s">
        <v>202</v>
      </c>
      <c r="DK1" s="34" t="s">
        <v>201</v>
      </c>
      <c r="DL1" s="34" t="s">
        <v>200</v>
      </c>
      <c r="DM1" s="34" t="s">
        <v>199</v>
      </c>
      <c r="DN1" s="34" t="s">
        <v>198</v>
      </c>
      <c r="DO1" s="34" t="s">
        <v>197</v>
      </c>
      <c r="DP1" s="34" t="s">
        <v>196</v>
      </c>
      <c r="DQ1" s="34" t="s">
        <v>195</v>
      </c>
      <c r="DR1" s="34" t="s">
        <v>194</v>
      </c>
      <c r="DS1" s="34" t="s">
        <v>193</v>
      </c>
      <c r="DT1" s="34" t="s">
        <v>192</v>
      </c>
      <c r="DU1" s="34" t="s">
        <v>191</v>
      </c>
      <c r="DV1" s="34" t="s">
        <v>190</v>
      </c>
      <c r="DW1" s="34" t="s">
        <v>189</v>
      </c>
      <c r="DX1" s="34" t="s">
        <v>188</v>
      </c>
      <c r="DY1" s="34" t="s">
        <v>187</v>
      </c>
      <c r="DZ1" s="34" t="s">
        <v>186</v>
      </c>
      <c r="EA1" s="34" t="s">
        <v>185</v>
      </c>
      <c r="EB1" s="34" t="s">
        <v>184</v>
      </c>
      <c r="EC1" s="35" t="s">
        <v>183</v>
      </c>
      <c r="ED1" s="34" t="s">
        <v>182</v>
      </c>
      <c r="EE1" s="34" t="s">
        <v>181</v>
      </c>
      <c r="EF1" s="35" t="s">
        <v>180</v>
      </c>
      <c r="EG1" s="35" t="s">
        <v>179</v>
      </c>
      <c r="EH1" s="34" t="s">
        <v>178</v>
      </c>
      <c r="EI1" s="36" t="s">
        <v>177</v>
      </c>
      <c r="EJ1" s="36" t="s">
        <v>176</v>
      </c>
      <c r="EK1" s="34" t="s">
        <v>175</v>
      </c>
      <c r="EL1" s="34" t="s">
        <v>174</v>
      </c>
      <c r="EM1" s="35" t="s">
        <v>173</v>
      </c>
      <c r="EN1" s="34" t="s">
        <v>172</v>
      </c>
      <c r="EO1" s="34" t="s">
        <v>171</v>
      </c>
      <c r="EP1" s="34" t="s">
        <v>170</v>
      </c>
      <c r="EQ1" s="34" t="s">
        <v>169</v>
      </c>
      <c r="ER1" s="34" t="s">
        <v>168</v>
      </c>
      <c r="ES1" s="34" t="s">
        <v>167</v>
      </c>
      <c r="ET1" s="34" t="s">
        <v>166</v>
      </c>
      <c r="EU1" s="34" t="s">
        <v>165</v>
      </c>
      <c r="EV1" s="34" t="s">
        <v>164</v>
      </c>
      <c r="EW1" s="34" t="s">
        <v>163</v>
      </c>
      <c r="EX1" s="35" t="s">
        <v>162</v>
      </c>
      <c r="EY1" s="34" t="s">
        <v>161</v>
      </c>
      <c r="EZ1" s="34" t="s">
        <v>160</v>
      </c>
      <c r="FA1" s="35" t="s">
        <v>159</v>
      </c>
      <c r="FB1" s="35" t="s">
        <v>158</v>
      </c>
      <c r="FC1" s="34" t="s">
        <v>157</v>
      </c>
      <c r="FD1" s="36" t="s">
        <v>156</v>
      </c>
      <c r="FE1" s="36" t="s">
        <v>155</v>
      </c>
      <c r="FF1" s="34" t="s">
        <v>154</v>
      </c>
      <c r="FG1" s="34" t="s">
        <v>153</v>
      </c>
      <c r="FH1" s="35" t="s">
        <v>152</v>
      </c>
      <c r="FI1" s="34" t="s">
        <v>151</v>
      </c>
      <c r="FJ1" s="34" t="s">
        <v>150</v>
      </c>
      <c r="FK1" s="34" t="s">
        <v>149</v>
      </c>
      <c r="FL1" s="34" t="s">
        <v>148</v>
      </c>
      <c r="FM1" s="34" t="s">
        <v>147</v>
      </c>
      <c r="FN1" s="34" t="s">
        <v>146</v>
      </c>
      <c r="FO1" s="34" t="s">
        <v>145</v>
      </c>
      <c r="FP1" s="34" t="s">
        <v>144</v>
      </c>
      <c r="FQ1" s="34" t="s">
        <v>143</v>
      </c>
      <c r="FR1" s="34" t="s">
        <v>142</v>
      </c>
      <c r="FS1" s="35" t="s">
        <v>141</v>
      </c>
      <c r="FT1" s="34" t="s">
        <v>140</v>
      </c>
      <c r="FU1" s="34" t="s">
        <v>139</v>
      </c>
      <c r="FV1" s="35" t="s">
        <v>138</v>
      </c>
      <c r="FW1" s="35" t="s">
        <v>137</v>
      </c>
      <c r="FX1" s="34" t="s">
        <v>136</v>
      </c>
      <c r="FY1" s="36" t="s">
        <v>135</v>
      </c>
      <c r="FZ1" s="36" t="s">
        <v>134</v>
      </c>
      <c r="GA1" s="34" t="s">
        <v>133</v>
      </c>
      <c r="GB1" s="34" t="s">
        <v>132</v>
      </c>
      <c r="GC1" s="35" t="s">
        <v>131</v>
      </c>
      <c r="GD1" s="34" t="s">
        <v>130</v>
      </c>
      <c r="GE1" s="34" t="s">
        <v>129</v>
      </c>
      <c r="GF1" s="34" t="s">
        <v>128</v>
      </c>
      <c r="GG1" s="34" t="s">
        <v>127</v>
      </c>
      <c r="GH1" s="34" t="s">
        <v>126</v>
      </c>
      <c r="GI1" s="34" t="s">
        <v>125</v>
      </c>
      <c r="GJ1" s="34" t="s">
        <v>124</v>
      </c>
      <c r="GK1" s="34" t="s">
        <v>123</v>
      </c>
      <c r="GL1" s="34" t="s">
        <v>122</v>
      </c>
      <c r="GM1" s="34" t="s">
        <v>121</v>
      </c>
      <c r="GN1" s="35" t="s">
        <v>120</v>
      </c>
      <c r="GO1" s="34" t="s">
        <v>119</v>
      </c>
      <c r="GP1" s="34" t="s">
        <v>118</v>
      </c>
      <c r="GQ1" s="35" t="s">
        <v>117</v>
      </c>
      <c r="GR1" s="35" t="s">
        <v>116</v>
      </c>
      <c r="GS1" s="34" t="s">
        <v>115</v>
      </c>
      <c r="GT1" s="36" t="s">
        <v>114</v>
      </c>
      <c r="GU1" s="36" t="s">
        <v>113</v>
      </c>
      <c r="GV1" s="34" t="s">
        <v>112</v>
      </c>
      <c r="GW1" s="34" t="s">
        <v>111</v>
      </c>
      <c r="GX1" s="35" t="s">
        <v>110</v>
      </c>
      <c r="GY1" s="34" t="s">
        <v>109</v>
      </c>
      <c r="GZ1" s="34" t="s">
        <v>108</v>
      </c>
      <c r="HA1" s="34" t="s">
        <v>107</v>
      </c>
      <c r="HB1" s="34" t="s">
        <v>106</v>
      </c>
      <c r="HC1" s="34" t="s">
        <v>105</v>
      </c>
      <c r="HD1" s="34" t="s">
        <v>104</v>
      </c>
      <c r="HE1" s="34" t="s">
        <v>103</v>
      </c>
      <c r="HF1" s="34" t="s">
        <v>102</v>
      </c>
      <c r="HG1" s="34" t="s">
        <v>101</v>
      </c>
      <c r="HH1" s="34" t="s">
        <v>100</v>
      </c>
      <c r="HI1" s="35" t="s">
        <v>99</v>
      </c>
      <c r="HJ1" s="34" t="s">
        <v>98</v>
      </c>
      <c r="HK1" s="34" t="s">
        <v>97</v>
      </c>
      <c r="HL1" s="35" t="s">
        <v>96</v>
      </c>
      <c r="HM1" s="35" t="s">
        <v>95</v>
      </c>
      <c r="HN1" s="34" t="s">
        <v>94</v>
      </c>
      <c r="HO1" s="36" t="s">
        <v>93</v>
      </c>
      <c r="HP1" s="36" t="s">
        <v>92</v>
      </c>
      <c r="HQ1" s="34" t="s">
        <v>91</v>
      </c>
      <c r="HR1" s="34" t="s">
        <v>90</v>
      </c>
      <c r="HS1" s="35" t="s">
        <v>89</v>
      </c>
      <c r="HT1" s="34" t="s">
        <v>88</v>
      </c>
      <c r="HU1" s="34" t="s">
        <v>87</v>
      </c>
      <c r="HV1" s="34" t="s">
        <v>86</v>
      </c>
      <c r="HW1" s="34" t="s">
        <v>85</v>
      </c>
      <c r="HX1" s="34" t="s">
        <v>84</v>
      </c>
      <c r="HY1" s="34" t="s">
        <v>83</v>
      </c>
      <c r="HZ1" s="34" t="s">
        <v>82</v>
      </c>
      <c r="IA1" s="34" t="s">
        <v>81</v>
      </c>
      <c r="IB1" s="34" t="s">
        <v>80</v>
      </c>
      <c r="IC1" s="34" t="s">
        <v>79</v>
      </c>
      <c r="ID1" s="35" t="s">
        <v>78</v>
      </c>
      <c r="IE1" s="34" t="s">
        <v>77</v>
      </c>
      <c r="IF1" s="34" t="s">
        <v>76</v>
      </c>
      <c r="IG1" s="35" t="s">
        <v>75</v>
      </c>
      <c r="IH1" s="35" t="s">
        <v>74</v>
      </c>
      <c r="II1" s="34" t="s">
        <v>73</v>
      </c>
      <c r="IJ1" s="36" t="s">
        <v>72</v>
      </c>
      <c r="IK1" s="36" t="s">
        <v>71</v>
      </c>
      <c r="IL1" s="34" t="s">
        <v>70</v>
      </c>
      <c r="IM1" s="34" t="s">
        <v>69</v>
      </c>
      <c r="IN1" s="35" t="s">
        <v>68</v>
      </c>
      <c r="IO1" s="34" t="s">
        <v>67</v>
      </c>
      <c r="IP1" s="34" t="s">
        <v>66</v>
      </c>
      <c r="IQ1" s="34" t="s">
        <v>65</v>
      </c>
      <c r="IR1" s="34" t="s">
        <v>64</v>
      </c>
    </row>
    <row r="2" spans="1:252" s="32" customFormat="1" x14ac:dyDescent="0.15">
      <c r="A2" s="32">
        <v>317</v>
      </c>
      <c r="B2" s="32" t="s">
        <v>63</v>
      </c>
      <c r="C2" s="32" t="s">
        <v>4</v>
      </c>
      <c r="D2" s="32" t="s">
        <v>61</v>
      </c>
      <c r="E2" s="32" t="s">
        <v>61</v>
      </c>
      <c r="F2" s="32" t="s">
        <v>61</v>
      </c>
      <c r="G2" s="32" t="s">
        <v>61</v>
      </c>
      <c r="H2" s="32" t="s">
        <v>61</v>
      </c>
      <c r="I2" s="32" t="s">
        <v>61</v>
      </c>
      <c r="J2" s="32" t="s">
        <v>61</v>
      </c>
      <c r="K2" s="32" t="s">
        <v>61</v>
      </c>
      <c r="L2" s="32" t="s">
        <v>61</v>
      </c>
      <c r="M2" s="32" t="s">
        <v>61</v>
      </c>
      <c r="N2" s="32">
        <v>33</v>
      </c>
      <c r="O2" s="32" t="s">
        <v>61</v>
      </c>
      <c r="P2" s="32" t="s">
        <v>61</v>
      </c>
      <c r="Q2" s="32" t="s">
        <v>61</v>
      </c>
      <c r="R2" s="32" t="s">
        <v>61</v>
      </c>
      <c r="S2" s="32">
        <v>30</v>
      </c>
      <c r="T2" s="32" t="s">
        <v>61</v>
      </c>
      <c r="U2" s="32" t="s">
        <v>61</v>
      </c>
      <c r="V2" s="32" t="s">
        <v>61</v>
      </c>
      <c r="W2" s="32" t="s">
        <v>61</v>
      </c>
      <c r="X2" s="32" t="s">
        <v>61</v>
      </c>
      <c r="Y2" s="32" t="s">
        <v>61</v>
      </c>
      <c r="Z2" s="32" t="s">
        <v>61</v>
      </c>
      <c r="AA2" s="32" t="s">
        <v>61</v>
      </c>
      <c r="AB2" s="32" t="s">
        <v>61</v>
      </c>
      <c r="AC2" s="32" t="s">
        <v>61</v>
      </c>
      <c r="AD2" s="32" t="s">
        <v>61</v>
      </c>
      <c r="AE2" s="32" t="s">
        <v>61</v>
      </c>
      <c r="AF2" s="32" t="s">
        <v>61</v>
      </c>
      <c r="AG2" s="32" t="s">
        <v>61</v>
      </c>
      <c r="AH2" s="32" t="s">
        <v>61</v>
      </c>
      <c r="AI2" s="32">
        <v>38</v>
      </c>
      <c r="AJ2" s="32" t="s">
        <v>61</v>
      </c>
      <c r="AK2" s="32" t="s">
        <v>61</v>
      </c>
      <c r="AL2" s="32" t="s">
        <v>61</v>
      </c>
      <c r="AM2" s="32" t="s">
        <v>61</v>
      </c>
      <c r="AN2" s="32">
        <v>19</v>
      </c>
      <c r="AO2" s="32" t="s">
        <v>61</v>
      </c>
      <c r="AP2" s="32" t="s">
        <v>61</v>
      </c>
      <c r="AQ2" s="32" t="s">
        <v>61</v>
      </c>
      <c r="AR2" s="32" t="s">
        <v>61</v>
      </c>
      <c r="AS2" s="32" t="s">
        <v>61</v>
      </c>
      <c r="AT2" s="32" t="s">
        <v>61</v>
      </c>
      <c r="AU2" s="32" t="s">
        <v>61</v>
      </c>
      <c r="AV2" s="32">
        <v>49</v>
      </c>
      <c r="AW2" s="32" t="s">
        <v>61</v>
      </c>
      <c r="AX2" s="32" t="s">
        <v>61</v>
      </c>
      <c r="AY2" s="32" t="s">
        <v>61</v>
      </c>
      <c r="AZ2" s="32" t="s">
        <v>61</v>
      </c>
      <c r="BA2" s="32" t="s">
        <v>61</v>
      </c>
      <c r="BB2" s="32" t="s">
        <v>61</v>
      </c>
      <c r="BC2" s="32">
        <v>4</v>
      </c>
      <c r="BD2" s="32">
        <v>50</v>
      </c>
      <c r="BE2" s="32" t="s">
        <v>61</v>
      </c>
      <c r="BF2" s="32" t="s">
        <v>61</v>
      </c>
      <c r="BG2" s="32" t="s">
        <v>61</v>
      </c>
      <c r="BH2" s="32">
        <v>4</v>
      </c>
      <c r="BI2" s="32">
        <v>30</v>
      </c>
      <c r="BJ2" s="32" t="s">
        <v>61</v>
      </c>
      <c r="BK2" s="32" t="s">
        <v>61</v>
      </c>
      <c r="BL2" s="32" t="s">
        <v>61</v>
      </c>
      <c r="BM2" s="32" t="s">
        <v>61</v>
      </c>
      <c r="BN2" s="32" t="s">
        <v>61</v>
      </c>
      <c r="BO2" s="32" t="s">
        <v>61</v>
      </c>
      <c r="BP2" s="32" t="s">
        <v>61</v>
      </c>
      <c r="BQ2" s="32">
        <v>35</v>
      </c>
      <c r="BR2" s="32" t="s">
        <v>61</v>
      </c>
      <c r="BS2" s="32" t="s">
        <v>61</v>
      </c>
      <c r="BT2" s="32" t="s">
        <v>61</v>
      </c>
      <c r="BU2" s="32" t="s">
        <v>61</v>
      </c>
      <c r="BV2" s="32" t="s">
        <v>61</v>
      </c>
      <c r="BW2" s="32" t="s">
        <v>61</v>
      </c>
      <c r="BX2" s="32">
        <v>6</v>
      </c>
      <c r="BY2" s="32">
        <v>35</v>
      </c>
      <c r="BZ2" s="32" t="s">
        <v>61</v>
      </c>
      <c r="CA2" s="32" t="s">
        <v>61</v>
      </c>
      <c r="CB2" s="32" t="s">
        <v>61</v>
      </c>
      <c r="CC2" s="32">
        <v>6</v>
      </c>
      <c r="CD2" s="32">
        <v>28</v>
      </c>
      <c r="CE2" s="32" t="s">
        <v>61</v>
      </c>
      <c r="CF2" s="32" t="s">
        <v>61</v>
      </c>
      <c r="CG2" s="32" t="s">
        <v>61</v>
      </c>
      <c r="CH2" s="32" t="s">
        <v>61</v>
      </c>
      <c r="CI2" s="32" t="s">
        <v>61</v>
      </c>
      <c r="CJ2" s="32" t="s">
        <v>61</v>
      </c>
      <c r="CK2" s="32" t="s">
        <v>61</v>
      </c>
      <c r="CL2" s="32">
        <v>23</v>
      </c>
      <c r="CM2" s="32" t="s">
        <v>61</v>
      </c>
      <c r="CN2" s="32" t="s">
        <v>61</v>
      </c>
      <c r="CO2" s="32">
        <v>1</v>
      </c>
      <c r="CP2" s="32" t="s">
        <v>61</v>
      </c>
      <c r="CQ2" s="32" t="s">
        <v>61</v>
      </c>
      <c r="CR2" s="32" t="s">
        <v>61</v>
      </c>
      <c r="CS2" s="32" t="s">
        <v>61</v>
      </c>
      <c r="CT2" s="32">
        <v>24</v>
      </c>
      <c r="CU2" s="32" t="s">
        <v>61</v>
      </c>
      <c r="CV2" s="32" t="s">
        <v>61</v>
      </c>
      <c r="CW2" s="32" t="s">
        <v>61</v>
      </c>
      <c r="CX2" s="32">
        <v>5</v>
      </c>
      <c r="CY2" s="32">
        <v>28</v>
      </c>
      <c r="CZ2" s="32" t="s">
        <v>61</v>
      </c>
      <c r="DA2" s="32" t="s">
        <v>61</v>
      </c>
      <c r="DB2" s="32" t="s">
        <v>61</v>
      </c>
      <c r="DC2" s="32" t="s">
        <v>61</v>
      </c>
      <c r="DD2" s="32" t="s">
        <v>61</v>
      </c>
      <c r="DE2" s="32" t="s">
        <v>61</v>
      </c>
      <c r="DF2" s="32" t="s">
        <v>61</v>
      </c>
      <c r="DG2" s="32">
        <v>29</v>
      </c>
      <c r="DH2" s="32" t="s">
        <v>61</v>
      </c>
      <c r="DI2" s="32" t="s">
        <v>61</v>
      </c>
      <c r="DJ2" s="32" t="s">
        <v>61</v>
      </c>
      <c r="DK2" s="32" t="s">
        <v>61</v>
      </c>
      <c r="DL2" s="32" t="s">
        <v>61</v>
      </c>
      <c r="DM2" s="32" t="s">
        <v>61</v>
      </c>
      <c r="DN2" s="32">
        <v>4</v>
      </c>
      <c r="DO2" s="32">
        <v>33</v>
      </c>
      <c r="DP2" s="32" t="s">
        <v>61</v>
      </c>
      <c r="DQ2" s="32" t="s">
        <v>61</v>
      </c>
      <c r="DR2" s="32" t="s">
        <v>61</v>
      </c>
      <c r="DS2" s="32">
        <v>4</v>
      </c>
      <c r="DT2" s="32">
        <v>30</v>
      </c>
      <c r="DU2" s="32" t="s">
        <v>61</v>
      </c>
      <c r="DV2" s="32">
        <v>6</v>
      </c>
      <c r="DW2" s="32" t="s">
        <v>61</v>
      </c>
      <c r="DX2" s="32" t="s">
        <v>61</v>
      </c>
      <c r="DY2" s="32" t="s">
        <v>61</v>
      </c>
      <c r="DZ2" s="32" t="s">
        <v>61</v>
      </c>
      <c r="EA2" s="32" t="s">
        <v>61</v>
      </c>
      <c r="EB2" s="32">
        <v>45</v>
      </c>
      <c r="EC2" s="32" t="s">
        <v>61</v>
      </c>
      <c r="ED2" s="32" t="s">
        <v>61</v>
      </c>
      <c r="EE2" s="32" t="s">
        <v>61</v>
      </c>
      <c r="EF2" s="32" t="s">
        <v>61</v>
      </c>
      <c r="EG2" s="32" t="s">
        <v>61</v>
      </c>
      <c r="EH2" s="32" t="s">
        <v>61</v>
      </c>
      <c r="EI2" s="32">
        <v>2</v>
      </c>
      <c r="EJ2" s="32">
        <v>45</v>
      </c>
      <c r="EK2" s="32" t="s">
        <v>61</v>
      </c>
      <c r="EL2" s="32" t="s">
        <v>61</v>
      </c>
      <c r="EM2" s="32" t="s">
        <v>61</v>
      </c>
      <c r="EN2" s="32">
        <v>2</v>
      </c>
      <c r="EO2" s="32">
        <v>30</v>
      </c>
      <c r="EP2" s="32" t="s">
        <v>61</v>
      </c>
      <c r="EQ2" s="32" t="s">
        <v>61</v>
      </c>
      <c r="ER2" s="32" t="s">
        <v>61</v>
      </c>
      <c r="ES2" s="32" t="s">
        <v>61</v>
      </c>
      <c r="ET2" s="32" t="s">
        <v>61</v>
      </c>
      <c r="EU2" s="32" t="s">
        <v>61</v>
      </c>
      <c r="EV2" s="32" t="s">
        <v>61</v>
      </c>
      <c r="EW2" s="32">
        <v>38</v>
      </c>
      <c r="EX2" s="32" t="s">
        <v>61</v>
      </c>
      <c r="EY2" s="32" t="s">
        <v>61</v>
      </c>
      <c r="EZ2" s="32" t="s">
        <v>61</v>
      </c>
      <c r="FA2" s="32" t="s">
        <v>61</v>
      </c>
      <c r="FB2" s="32" t="s">
        <v>61</v>
      </c>
      <c r="FC2" s="32" t="s">
        <v>61</v>
      </c>
      <c r="FD2" s="32">
        <v>4</v>
      </c>
      <c r="FE2" s="32">
        <v>39</v>
      </c>
      <c r="FF2" s="32" t="s">
        <v>61</v>
      </c>
      <c r="FG2" s="32" t="s">
        <v>61</v>
      </c>
      <c r="FH2" s="32" t="s">
        <v>61</v>
      </c>
      <c r="FI2" s="32">
        <v>4</v>
      </c>
      <c r="FJ2" s="32">
        <v>30</v>
      </c>
      <c r="FK2" s="32" t="s">
        <v>61</v>
      </c>
      <c r="FL2" s="32">
        <v>4</v>
      </c>
      <c r="FM2" s="32" t="s">
        <v>61</v>
      </c>
      <c r="FN2" s="32" t="s">
        <v>61</v>
      </c>
      <c r="FO2" s="32" t="s">
        <v>61</v>
      </c>
      <c r="FP2" s="32" t="s">
        <v>61</v>
      </c>
      <c r="FQ2" s="32" t="s">
        <v>61</v>
      </c>
      <c r="FR2" s="32">
        <v>31</v>
      </c>
      <c r="FS2" s="32" t="s">
        <v>61</v>
      </c>
      <c r="FT2" s="32" t="s">
        <v>61</v>
      </c>
      <c r="FU2" s="32" t="s">
        <v>61</v>
      </c>
      <c r="FV2" s="32" t="s">
        <v>61</v>
      </c>
      <c r="FW2" s="32" t="s">
        <v>61</v>
      </c>
      <c r="FX2" s="32" t="s">
        <v>61</v>
      </c>
      <c r="FY2" s="32">
        <v>4</v>
      </c>
      <c r="FZ2" s="32">
        <v>31</v>
      </c>
      <c r="GA2" s="32" t="s">
        <v>61</v>
      </c>
      <c r="GB2" s="32" t="s">
        <v>61</v>
      </c>
      <c r="GC2" s="32" t="s">
        <v>61</v>
      </c>
      <c r="GD2" s="32">
        <v>4</v>
      </c>
      <c r="GE2" s="32">
        <v>30</v>
      </c>
      <c r="GF2" s="32" t="s">
        <v>61</v>
      </c>
      <c r="GG2" s="32">
        <v>2</v>
      </c>
      <c r="GH2" s="32" t="s">
        <v>61</v>
      </c>
      <c r="GI2" s="32" t="s">
        <v>61</v>
      </c>
      <c r="GJ2" s="32" t="s">
        <v>61</v>
      </c>
      <c r="GK2" s="32" t="s">
        <v>61</v>
      </c>
      <c r="GL2" s="32" t="s">
        <v>61</v>
      </c>
      <c r="GM2" s="32">
        <v>58</v>
      </c>
      <c r="GN2" s="32" t="s">
        <v>61</v>
      </c>
      <c r="GO2" s="32" t="s">
        <v>61</v>
      </c>
      <c r="GP2" s="32" t="s">
        <v>61</v>
      </c>
      <c r="GQ2" s="32" t="s">
        <v>61</v>
      </c>
      <c r="GR2" s="32" t="s">
        <v>61</v>
      </c>
      <c r="GS2" s="32">
        <v>4</v>
      </c>
      <c r="GT2" s="32">
        <v>4</v>
      </c>
      <c r="GU2" s="32">
        <v>4</v>
      </c>
      <c r="GV2" s="32" t="s">
        <v>61</v>
      </c>
      <c r="GW2" s="32" t="s">
        <v>61</v>
      </c>
      <c r="GX2" s="32" t="s">
        <v>61</v>
      </c>
      <c r="GY2" s="32">
        <v>4</v>
      </c>
      <c r="GZ2" s="32">
        <v>30</v>
      </c>
      <c r="HA2" s="32" t="s">
        <v>61</v>
      </c>
      <c r="HB2" s="32" t="s">
        <v>61</v>
      </c>
      <c r="HC2" s="32">
        <v>4</v>
      </c>
      <c r="HD2" s="32" t="s">
        <v>61</v>
      </c>
      <c r="HE2" s="32" t="s">
        <v>61</v>
      </c>
      <c r="HF2" s="32" t="s">
        <v>61</v>
      </c>
      <c r="HG2" s="32" t="s">
        <v>61</v>
      </c>
      <c r="HH2" s="32">
        <v>47</v>
      </c>
      <c r="HI2" s="32" t="s">
        <v>61</v>
      </c>
      <c r="HJ2" s="32">
        <v>3</v>
      </c>
      <c r="HK2" s="32" t="s">
        <v>61</v>
      </c>
      <c r="HL2" s="32" t="s">
        <v>61</v>
      </c>
      <c r="HM2" s="32" t="s">
        <v>61</v>
      </c>
      <c r="HN2" s="32">
        <v>3</v>
      </c>
      <c r="HO2" s="32">
        <v>3</v>
      </c>
      <c r="HP2" s="32">
        <v>3</v>
      </c>
      <c r="HQ2" s="32" t="s">
        <v>61</v>
      </c>
      <c r="HR2" s="32" t="s">
        <v>61</v>
      </c>
      <c r="HS2" s="32" t="s">
        <v>61</v>
      </c>
      <c r="HT2" s="32">
        <v>3</v>
      </c>
      <c r="HU2" s="32">
        <v>30</v>
      </c>
      <c r="HV2" s="32" t="s">
        <v>61</v>
      </c>
      <c r="HW2" s="32">
        <v>3</v>
      </c>
      <c r="HX2" s="32">
        <v>3</v>
      </c>
      <c r="HY2" s="32" t="s">
        <v>61</v>
      </c>
      <c r="HZ2" s="32">
        <v>1</v>
      </c>
      <c r="IA2" s="32" t="s">
        <v>61</v>
      </c>
      <c r="IB2" s="32" t="s">
        <v>61</v>
      </c>
      <c r="IC2" s="32">
        <v>51</v>
      </c>
      <c r="ID2" s="32" t="s">
        <v>61</v>
      </c>
      <c r="IE2" s="32">
        <v>7</v>
      </c>
      <c r="IF2" s="32" t="s">
        <v>61</v>
      </c>
      <c r="IG2" s="32" t="s">
        <v>61</v>
      </c>
      <c r="IH2" s="32" t="s">
        <v>61</v>
      </c>
      <c r="II2" s="32">
        <v>7</v>
      </c>
      <c r="IJ2" s="32">
        <v>7</v>
      </c>
      <c r="IK2" s="32">
        <v>7</v>
      </c>
      <c r="IL2" s="32" t="s">
        <v>61</v>
      </c>
      <c r="IM2" s="32" t="s">
        <v>61</v>
      </c>
      <c r="IN2" s="32" t="s">
        <v>61</v>
      </c>
      <c r="IO2" s="32">
        <v>7</v>
      </c>
      <c r="IP2" s="32">
        <v>30</v>
      </c>
      <c r="IQ2" s="32" t="s">
        <v>61</v>
      </c>
      <c r="IR2" s="32">
        <v>3</v>
      </c>
    </row>
    <row r="3" spans="1:252" s="32" customFormat="1" x14ac:dyDescent="0.15">
      <c r="A3" s="32">
        <v>318</v>
      </c>
      <c r="B3" s="32" t="s">
        <v>63</v>
      </c>
      <c r="C3" s="32" t="s">
        <v>11</v>
      </c>
      <c r="D3" s="32">
        <v>47</v>
      </c>
      <c r="E3" s="32">
        <v>14</v>
      </c>
      <c r="F3" s="32">
        <v>257</v>
      </c>
      <c r="G3" s="32" t="s">
        <v>61</v>
      </c>
      <c r="H3" s="32">
        <v>18</v>
      </c>
      <c r="I3" s="32" t="s">
        <v>61</v>
      </c>
      <c r="J3" s="32" t="s">
        <v>61</v>
      </c>
      <c r="K3" s="32" t="s">
        <v>61</v>
      </c>
      <c r="L3" s="32">
        <v>70</v>
      </c>
      <c r="M3" s="32">
        <v>68</v>
      </c>
      <c r="N3" s="32">
        <v>68</v>
      </c>
      <c r="O3" s="32">
        <v>14</v>
      </c>
      <c r="P3" s="32">
        <v>14</v>
      </c>
      <c r="Q3" s="32" t="s">
        <v>61</v>
      </c>
      <c r="R3" s="32">
        <v>6</v>
      </c>
      <c r="S3" s="32">
        <v>30</v>
      </c>
      <c r="T3" s="32" t="s">
        <v>61</v>
      </c>
      <c r="U3" s="32">
        <v>1</v>
      </c>
      <c r="V3" s="32">
        <v>70</v>
      </c>
      <c r="W3" s="32" t="s">
        <v>61</v>
      </c>
      <c r="X3" s="32">
        <v>3</v>
      </c>
      <c r="Y3" s="32">
        <v>11</v>
      </c>
      <c r="Z3" s="32">
        <v>7</v>
      </c>
      <c r="AA3" s="32">
        <v>235</v>
      </c>
      <c r="AB3" s="32" t="s">
        <v>61</v>
      </c>
      <c r="AC3" s="32" t="s">
        <v>61</v>
      </c>
      <c r="AD3" s="32" t="s">
        <v>61</v>
      </c>
      <c r="AE3" s="32" t="s">
        <v>61</v>
      </c>
      <c r="AF3" s="32" t="s">
        <v>61</v>
      </c>
      <c r="AG3" s="32">
        <v>39</v>
      </c>
      <c r="AH3" s="32">
        <v>37</v>
      </c>
      <c r="AI3" s="32">
        <v>37</v>
      </c>
      <c r="AJ3" s="32">
        <v>7</v>
      </c>
      <c r="AK3" s="32">
        <v>7</v>
      </c>
      <c r="AL3" s="32" t="s">
        <v>61</v>
      </c>
      <c r="AM3" s="32">
        <v>2</v>
      </c>
      <c r="AN3" s="32">
        <v>30</v>
      </c>
      <c r="AO3" s="32" t="s">
        <v>61</v>
      </c>
      <c r="AP3" s="32">
        <v>4</v>
      </c>
      <c r="AQ3" s="32">
        <v>39</v>
      </c>
      <c r="AR3" s="32" t="s">
        <v>61</v>
      </c>
      <c r="AS3" s="32">
        <v>3</v>
      </c>
      <c r="AT3" s="32">
        <v>24</v>
      </c>
      <c r="AU3" s="32">
        <v>12</v>
      </c>
      <c r="AV3" s="32">
        <v>257</v>
      </c>
      <c r="AW3" s="32" t="s">
        <v>61</v>
      </c>
      <c r="AX3" s="32">
        <v>19</v>
      </c>
      <c r="AY3" s="32" t="s">
        <v>61</v>
      </c>
      <c r="AZ3" s="32" t="s">
        <v>61</v>
      </c>
      <c r="BA3" s="32" t="s">
        <v>61</v>
      </c>
      <c r="BB3" s="32">
        <v>60</v>
      </c>
      <c r="BC3" s="32">
        <v>58</v>
      </c>
      <c r="BD3" s="32">
        <v>58</v>
      </c>
      <c r="BE3" s="32">
        <v>12</v>
      </c>
      <c r="BF3" s="32">
        <v>12</v>
      </c>
      <c r="BG3" s="32" t="s">
        <v>61</v>
      </c>
      <c r="BH3" s="32">
        <v>2</v>
      </c>
      <c r="BI3" s="32">
        <v>30</v>
      </c>
      <c r="BJ3" s="32" t="s">
        <v>61</v>
      </c>
      <c r="BK3" s="32" t="s">
        <v>61</v>
      </c>
      <c r="BL3" s="32">
        <v>60</v>
      </c>
      <c r="BM3" s="32" t="s">
        <v>61</v>
      </c>
      <c r="BN3" s="32">
        <v>3</v>
      </c>
      <c r="BO3" s="32">
        <v>18</v>
      </c>
      <c r="BP3" s="32">
        <v>12</v>
      </c>
      <c r="BQ3" s="32">
        <v>186</v>
      </c>
      <c r="BR3" s="32" t="s">
        <v>61</v>
      </c>
      <c r="BS3" s="32">
        <v>9</v>
      </c>
      <c r="BT3" s="32" t="s">
        <v>61</v>
      </c>
      <c r="BU3" s="32" t="s">
        <v>61</v>
      </c>
      <c r="BV3" s="32">
        <v>1</v>
      </c>
      <c r="BW3" s="32">
        <v>48</v>
      </c>
      <c r="BX3" s="32">
        <v>48</v>
      </c>
      <c r="BY3" s="32">
        <v>48</v>
      </c>
      <c r="BZ3" s="32">
        <v>12</v>
      </c>
      <c r="CA3" s="32">
        <v>12</v>
      </c>
      <c r="CB3" s="32" t="s">
        <v>61</v>
      </c>
      <c r="CC3" s="32">
        <v>3</v>
      </c>
      <c r="CD3" s="32">
        <v>30</v>
      </c>
      <c r="CE3" s="32">
        <v>1</v>
      </c>
      <c r="CF3" s="32">
        <v>3</v>
      </c>
      <c r="CG3" s="32">
        <v>48</v>
      </c>
      <c r="CH3" s="32" t="s">
        <v>61</v>
      </c>
      <c r="CI3" s="32">
        <v>4</v>
      </c>
      <c r="CJ3" s="32">
        <v>12</v>
      </c>
      <c r="CK3" s="32">
        <v>7</v>
      </c>
      <c r="CL3" s="32">
        <v>219</v>
      </c>
      <c r="CM3" s="32" t="s">
        <v>61</v>
      </c>
      <c r="CN3" s="32" t="s">
        <v>61</v>
      </c>
      <c r="CO3" s="32" t="s">
        <v>61</v>
      </c>
      <c r="CP3" s="32" t="s">
        <v>61</v>
      </c>
      <c r="CQ3" s="32">
        <v>1</v>
      </c>
      <c r="CR3" s="32">
        <v>55</v>
      </c>
      <c r="CS3" s="32">
        <v>54</v>
      </c>
      <c r="CT3" s="32">
        <v>54</v>
      </c>
      <c r="CU3" s="32">
        <v>7</v>
      </c>
      <c r="CV3" s="32">
        <v>7</v>
      </c>
      <c r="CW3" s="32" t="s">
        <v>61</v>
      </c>
      <c r="CX3" s="32">
        <v>1</v>
      </c>
      <c r="CY3" s="32">
        <v>30</v>
      </c>
      <c r="CZ3" s="32" t="s">
        <v>61</v>
      </c>
      <c r="DA3" s="32" t="s">
        <v>61</v>
      </c>
      <c r="DB3" s="32">
        <v>55</v>
      </c>
      <c r="DC3" s="32" t="s">
        <v>61</v>
      </c>
      <c r="DD3" s="32">
        <v>4</v>
      </c>
      <c r="DE3" s="32">
        <v>14</v>
      </c>
      <c r="DF3" s="32">
        <v>9</v>
      </c>
      <c r="DG3" s="32">
        <v>246</v>
      </c>
      <c r="DH3" s="32" t="s">
        <v>61</v>
      </c>
      <c r="DI3" s="32">
        <v>14</v>
      </c>
      <c r="DJ3" s="32" t="s">
        <v>61</v>
      </c>
      <c r="DK3" s="32" t="s">
        <v>61</v>
      </c>
      <c r="DL3" s="32" t="s">
        <v>61</v>
      </c>
      <c r="DM3" s="32">
        <v>56</v>
      </c>
      <c r="DN3" s="32">
        <v>54</v>
      </c>
      <c r="DO3" s="32">
        <v>54</v>
      </c>
      <c r="DP3" s="32">
        <v>9</v>
      </c>
      <c r="DQ3" s="32">
        <v>9</v>
      </c>
      <c r="DR3" s="32" t="s">
        <v>61</v>
      </c>
      <c r="DS3" s="32">
        <v>3</v>
      </c>
      <c r="DT3" s="32">
        <v>26</v>
      </c>
      <c r="DU3" s="32" t="s">
        <v>61</v>
      </c>
      <c r="DV3" s="32">
        <v>2</v>
      </c>
      <c r="DW3" s="32">
        <v>56</v>
      </c>
      <c r="DX3" s="32" t="s">
        <v>61</v>
      </c>
      <c r="DY3" s="32">
        <v>4</v>
      </c>
      <c r="DZ3" s="32">
        <v>33</v>
      </c>
      <c r="EA3" s="32">
        <v>19</v>
      </c>
      <c r="EB3" s="32">
        <v>250</v>
      </c>
      <c r="EC3" s="32" t="s">
        <v>61</v>
      </c>
      <c r="ED3" s="32">
        <v>16</v>
      </c>
      <c r="EE3" s="32" t="s">
        <v>61</v>
      </c>
      <c r="EF3" s="32" t="s">
        <v>61</v>
      </c>
      <c r="EG3" s="32" t="s">
        <v>61</v>
      </c>
      <c r="EH3" s="32">
        <v>64</v>
      </c>
      <c r="EI3" s="32">
        <v>64</v>
      </c>
      <c r="EJ3" s="32">
        <v>64</v>
      </c>
      <c r="EK3" s="32">
        <v>19</v>
      </c>
      <c r="EL3" s="32">
        <v>19</v>
      </c>
      <c r="EM3" s="32" t="s">
        <v>61</v>
      </c>
      <c r="EN3" s="32">
        <v>7</v>
      </c>
      <c r="EO3" s="32">
        <v>26</v>
      </c>
      <c r="EP3" s="32" t="s">
        <v>61</v>
      </c>
      <c r="EQ3" s="32">
        <v>18</v>
      </c>
      <c r="ER3" s="32">
        <v>64</v>
      </c>
      <c r="ES3" s="32" t="s">
        <v>61</v>
      </c>
      <c r="ET3" s="32">
        <v>4</v>
      </c>
      <c r="EU3" s="32">
        <v>23</v>
      </c>
      <c r="EV3" s="32">
        <v>17</v>
      </c>
      <c r="EW3" s="32">
        <v>230</v>
      </c>
      <c r="EX3" s="32" t="s">
        <v>61</v>
      </c>
      <c r="EY3" s="32">
        <v>16</v>
      </c>
      <c r="EZ3" s="32" t="s">
        <v>61</v>
      </c>
      <c r="FA3" s="32" t="s">
        <v>61</v>
      </c>
      <c r="FB3" s="32" t="s">
        <v>61</v>
      </c>
      <c r="FC3" s="32">
        <v>62</v>
      </c>
      <c r="FD3" s="32">
        <v>62</v>
      </c>
      <c r="FE3" s="32">
        <v>62</v>
      </c>
      <c r="FF3" s="32">
        <v>17</v>
      </c>
      <c r="FG3" s="32">
        <v>17</v>
      </c>
      <c r="FH3" s="32" t="s">
        <v>61</v>
      </c>
      <c r="FI3" s="32">
        <v>4</v>
      </c>
      <c r="FJ3" s="32">
        <v>26</v>
      </c>
      <c r="FK3" s="32" t="s">
        <v>61</v>
      </c>
      <c r="FL3" s="32">
        <v>3</v>
      </c>
      <c r="FM3" s="32">
        <v>62</v>
      </c>
      <c r="FN3" s="32" t="s">
        <v>61</v>
      </c>
      <c r="FO3" s="32">
        <v>4</v>
      </c>
      <c r="FP3" s="32">
        <v>15</v>
      </c>
      <c r="FQ3" s="32">
        <v>7</v>
      </c>
      <c r="FR3" s="32">
        <v>255</v>
      </c>
      <c r="FS3" s="32" t="s">
        <v>61</v>
      </c>
      <c r="FT3" s="32">
        <v>12</v>
      </c>
      <c r="FU3" s="32">
        <v>1</v>
      </c>
      <c r="FV3" s="32">
        <v>1</v>
      </c>
      <c r="FW3" s="32" t="s">
        <v>61</v>
      </c>
      <c r="FX3" s="32">
        <v>67</v>
      </c>
      <c r="FY3" s="32">
        <v>67</v>
      </c>
      <c r="FZ3" s="32">
        <v>67</v>
      </c>
      <c r="GA3" s="32">
        <v>7</v>
      </c>
      <c r="GB3" s="32">
        <v>7</v>
      </c>
      <c r="GC3" s="32" t="s">
        <v>61</v>
      </c>
      <c r="GD3" s="32">
        <v>3</v>
      </c>
      <c r="GE3" s="32">
        <v>26</v>
      </c>
      <c r="GF3" s="32" t="s">
        <v>61</v>
      </c>
      <c r="GG3" s="32">
        <v>2</v>
      </c>
      <c r="GH3" s="32">
        <v>67</v>
      </c>
      <c r="GI3" s="32" t="s">
        <v>61</v>
      </c>
      <c r="GJ3" s="32">
        <v>4</v>
      </c>
      <c r="GK3" s="32">
        <v>18</v>
      </c>
      <c r="GL3" s="32">
        <v>11</v>
      </c>
      <c r="GM3" s="32">
        <v>272</v>
      </c>
      <c r="GN3" s="32" t="s">
        <v>61</v>
      </c>
      <c r="GO3" s="32">
        <v>24</v>
      </c>
      <c r="GP3" s="32">
        <v>1</v>
      </c>
      <c r="GQ3" s="32">
        <v>1</v>
      </c>
      <c r="GR3" s="32" t="s">
        <v>61</v>
      </c>
      <c r="GS3" s="32">
        <v>63</v>
      </c>
      <c r="GT3" s="32">
        <v>63</v>
      </c>
      <c r="GU3" s="32">
        <v>63</v>
      </c>
      <c r="GV3" s="32">
        <v>11</v>
      </c>
      <c r="GW3" s="32">
        <v>11</v>
      </c>
      <c r="GX3" s="32" t="s">
        <v>61</v>
      </c>
      <c r="GY3" s="32">
        <v>3</v>
      </c>
      <c r="GZ3" s="32">
        <v>25</v>
      </c>
      <c r="HA3" s="32" t="s">
        <v>61</v>
      </c>
      <c r="HB3" s="32" t="s">
        <v>61</v>
      </c>
      <c r="HC3" s="32">
        <v>63</v>
      </c>
      <c r="HD3" s="32" t="s">
        <v>61</v>
      </c>
      <c r="HE3" s="32">
        <v>4</v>
      </c>
      <c r="HF3" s="32">
        <v>29</v>
      </c>
      <c r="HG3" s="32">
        <v>22</v>
      </c>
      <c r="HH3" s="32">
        <v>251</v>
      </c>
      <c r="HI3" s="32" t="s">
        <v>61</v>
      </c>
      <c r="HJ3" s="32">
        <v>22</v>
      </c>
      <c r="HK3" s="32" t="s">
        <v>61</v>
      </c>
      <c r="HL3" s="32" t="s">
        <v>61</v>
      </c>
      <c r="HM3" s="32" t="s">
        <v>61</v>
      </c>
      <c r="HN3" s="32">
        <v>64</v>
      </c>
      <c r="HO3" s="32">
        <v>62</v>
      </c>
      <c r="HP3" s="32">
        <v>62</v>
      </c>
      <c r="HQ3" s="32">
        <v>22</v>
      </c>
      <c r="HR3" s="32">
        <v>22</v>
      </c>
      <c r="HS3" s="32" t="s">
        <v>61</v>
      </c>
      <c r="HT3" s="32">
        <v>3</v>
      </c>
      <c r="HU3" s="32">
        <v>30</v>
      </c>
      <c r="HV3" s="32" t="s">
        <v>61</v>
      </c>
      <c r="HW3" s="32" t="s">
        <v>61</v>
      </c>
      <c r="HX3" s="32">
        <v>64</v>
      </c>
      <c r="HY3" s="32" t="s">
        <v>61</v>
      </c>
      <c r="HZ3" s="32">
        <v>4</v>
      </c>
      <c r="IA3" s="32">
        <v>12</v>
      </c>
      <c r="IB3" s="32">
        <v>12</v>
      </c>
      <c r="IC3" s="32">
        <v>254</v>
      </c>
      <c r="ID3" s="32" t="s">
        <v>61</v>
      </c>
      <c r="IE3" s="32">
        <v>24</v>
      </c>
      <c r="IF3" s="32" t="s">
        <v>61</v>
      </c>
      <c r="IG3" s="32" t="s">
        <v>61</v>
      </c>
      <c r="IH3" s="32" t="s">
        <v>61</v>
      </c>
      <c r="II3" s="32">
        <v>60</v>
      </c>
      <c r="IJ3" s="32">
        <v>60</v>
      </c>
      <c r="IK3" s="32">
        <v>60</v>
      </c>
      <c r="IL3" s="32">
        <v>19</v>
      </c>
      <c r="IM3" s="32">
        <v>19</v>
      </c>
      <c r="IN3" s="32" t="s">
        <v>61</v>
      </c>
      <c r="IO3" s="32">
        <v>5</v>
      </c>
      <c r="IP3" s="32">
        <v>30</v>
      </c>
      <c r="IQ3" s="32" t="s">
        <v>61</v>
      </c>
      <c r="IR3" s="32">
        <v>2</v>
      </c>
    </row>
    <row r="4" spans="1:252" s="32" customFormat="1" x14ac:dyDescent="0.15">
      <c r="A4" s="32">
        <v>308</v>
      </c>
      <c r="B4" s="32" t="s">
        <v>63</v>
      </c>
      <c r="C4" s="32" t="s">
        <v>12</v>
      </c>
      <c r="D4" s="32">
        <v>507</v>
      </c>
      <c r="E4" s="32">
        <v>96</v>
      </c>
      <c r="F4" s="32">
        <v>479</v>
      </c>
      <c r="G4" s="32">
        <v>2</v>
      </c>
      <c r="H4" s="32">
        <v>109</v>
      </c>
      <c r="I4" s="32">
        <v>2</v>
      </c>
      <c r="J4" s="32" t="s">
        <v>61</v>
      </c>
      <c r="K4" s="32" t="s">
        <v>61</v>
      </c>
      <c r="L4" s="32">
        <v>123</v>
      </c>
      <c r="M4" s="32">
        <v>123</v>
      </c>
      <c r="N4" s="32">
        <v>123</v>
      </c>
      <c r="O4" s="32">
        <v>144</v>
      </c>
      <c r="P4" s="32">
        <v>96</v>
      </c>
      <c r="Q4" s="32" t="s">
        <v>61</v>
      </c>
      <c r="R4" s="32" t="s">
        <v>61</v>
      </c>
      <c r="S4" s="32">
        <v>30</v>
      </c>
      <c r="T4" s="32" t="s">
        <v>61</v>
      </c>
      <c r="U4" s="32">
        <v>18</v>
      </c>
      <c r="V4" s="32">
        <v>123</v>
      </c>
      <c r="W4" s="32" t="s">
        <v>61</v>
      </c>
      <c r="X4" s="32">
        <v>3</v>
      </c>
      <c r="Y4" s="32">
        <v>471</v>
      </c>
      <c r="Z4" s="32">
        <v>82</v>
      </c>
      <c r="AA4" s="32">
        <v>457</v>
      </c>
      <c r="AB4" s="32" t="s">
        <v>61</v>
      </c>
      <c r="AC4" s="32">
        <v>114</v>
      </c>
      <c r="AD4" s="32" t="s">
        <v>61</v>
      </c>
      <c r="AE4" s="32" t="s">
        <v>61</v>
      </c>
      <c r="AF4" s="32" t="s">
        <v>61</v>
      </c>
      <c r="AG4" s="32">
        <v>124</v>
      </c>
      <c r="AH4" s="32">
        <v>124</v>
      </c>
      <c r="AI4" s="32">
        <v>124</v>
      </c>
      <c r="AJ4" s="32">
        <v>87</v>
      </c>
      <c r="AK4" s="32">
        <v>82</v>
      </c>
      <c r="AL4" s="32" t="s">
        <v>61</v>
      </c>
      <c r="AM4" s="32" t="s">
        <v>61</v>
      </c>
      <c r="AN4" s="32">
        <v>30</v>
      </c>
      <c r="AO4" s="32" t="s">
        <v>61</v>
      </c>
      <c r="AP4" s="32">
        <v>69</v>
      </c>
      <c r="AQ4" s="32">
        <v>124</v>
      </c>
      <c r="AR4" s="32" t="s">
        <v>61</v>
      </c>
      <c r="AS4" s="32">
        <v>3</v>
      </c>
      <c r="AT4" s="32">
        <v>429</v>
      </c>
      <c r="AU4" s="32">
        <v>84</v>
      </c>
      <c r="AV4" s="32">
        <v>536</v>
      </c>
      <c r="AW4" s="32" t="s">
        <v>61</v>
      </c>
      <c r="AX4" s="32">
        <v>122</v>
      </c>
      <c r="AY4" s="32" t="s">
        <v>61</v>
      </c>
      <c r="AZ4" s="32" t="s">
        <v>61</v>
      </c>
      <c r="BA4" s="32" t="s">
        <v>61</v>
      </c>
      <c r="BB4" s="32">
        <v>123</v>
      </c>
      <c r="BC4" s="32">
        <v>43</v>
      </c>
      <c r="BD4" s="32">
        <v>50</v>
      </c>
      <c r="BE4" s="32">
        <v>94</v>
      </c>
      <c r="BF4" s="32">
        <v>84</v>
      </c>
      <c r="BG4" s="32" t="s">
        <v>61</v>
      </c>
      <c r="BH4" s="32" t="s">
        <v>61</v>
      </c>
      <c r="BI4" s="32">
        <v>30</v>
      </c>
      <c r="BJ4" s="32" t="s">
        <v>61</v>
      </c>
      <c r="BK4" s="32">
        <v>38</v>
      </c>
      <c r="BL4" s="32">
        <v>123</v>
      </c>
      <c r="BM4" s="32" t="s">
        <v>61</v>
      </c>
      <c r="BN4" s="32">
        <v>3</v>
      </c>
      <c r="BO4" s="32">
        <v>648</v>
      </c>
      <c r="BP4" s="32">
        <v>74</v>
      </c>
      <c r="BQ4" s="32">
        <v>442</v>
      </c>
      <c r="BR4" s="32" t="s">
        <v>61</v>
      </c>
      <c r="BS4" s="32">
        <v>106</v>
      </c>
      <c r="BT4" s="32">
        <v>1</v>
      </c>
      <c r="BU4" s="32" t="s">
        <v>61</v>
      </c>
      <c r="BV4" s="32" t="s">
        <v>61</v>
      </c>
      <c r="BW4" s="32">
        <v>112</v>
      </c>
      <c r="BX4" s="32">
        <v>112</v>
      </c>
      <c r="BY4" s="32">
        <v>112</v>
      </c>
      <c r="BZ4" s="32">
        <v>67</v>
      </c>
      <c r="CA4" s="32">
        <v>74</v>
      </c>
      <c r="CB4" s="32" t="s">
        <v>61</v>
      </c>
      <c r="CC4" s="32" t="s">
        <v>61</v>
      </c>
      <c r="CD4" s="32">
        <v>30</v>
      </c>
      <c r="CE4" s="32" t="s">
        <v>61</v>
      </c>
      <c r="CF4" s="32">
        <v>34</v>
      </c>
      <c r="CG4" s="32">
        <v>112</v>
      </c>
      <c r="CH4" s="32" t="s">
        <v>61</v>
      </c>
      <c r="CI4" s="32">
        <v>3</v>
      </c>
      <c r="CJ4" s="32">
        <v>555</v>
      </c>
      <c r="CK4" s="32">
        <v>81</v>
      </c>
      <c r="CL4" s="32">
        <v>463</v>
      </c>
      <c r="CM4" s="32" t="s">
        <v>61</v>
      </c>
      <c r="CN4" s="32">
        <v>103</v>
      </c>
      <c r="CO4" s="32" t="s">
        <v>61</v>
      </c>
      <c r="CP4" s="32" t="s">
        <v>61</v>
      </c>
      <c r="CQ4" s="32" t="s">
        <v>61</v>
      </c>
      <c r="CR4" s="32">
        <v>122</v>
      </c>
      <c r="CS4" s="32">
        <v>122</v>
      </c>
      <c r="CT4" s="32">
        <v>122</v>
      </c>
      <c r="CU4" s="32">
        <v>95</v>
      </c>
      <c r="CV4" s="32">
        <v>81</v>
      </c>
      <c r="CW4" s="32" t="s">
        <v>61</v>
      </c>
      <c r="CX4" s="32" t="s">
        <v>61</v>
      </c>
      <c r="CY4" s="32">
        <v>30</v>
      </c>
      <c r="CZ4" s="32" t="s">
        <v>61</v>
      </c>
      <c r="DA4" s="32">
        <v>30</v>
      </c>
      <c r="DB4" s="32">
        <v>122</v>
      </c>
      <c r="DC4" s="32" t="s">
        <v>61</v>
      </c>
      <c r="DD4" s="32">
        <v>3</v>
      </c>
      <c r="DE4" s="32">
        <v>395</v>
      </c>
      <c r="DF4" s="32">
        <v>69</v>
      </c>
      <c r="DG4" s="32">
        <v>437</v>
      </c>
      <c r="DH4" s="32">
        <v>4</v>
      </c>
      <c r="DI4" s="32">
        <v>80</v>
      </c>
      <c r="DJ4" s="32">
        <v>2</v>
      </c>
      <c r="DK4" s="32">
        <v>1</v>
      </c>
      <c r="DL4" s="32" t="s">
        <v>61</v>
      </c>
      <c r="DM4" s="32">
        <v>119</v>
      </c>
      <c r="DN4" s="32">
        <v>45</v>
      </c>
      <c r="DO4" s="32">
        <v>50</v>
      </c>
      <c r="DP4" s="32">
        <v>76</v>
      </c>
      <c r="DQ4" s="32">
        <v>69</v>
      </c>
      <c r="DR4" s="32" t="s">
        <v>61</v>
      </c>
      <c r="DS4" s="32" t="s">
        <v>61</v>
      </c>
      <c r="DT4" s="32">
        <v>30</v>
      </c>
      <c r="DU4" s="32" t="s">
        <v>61</v>
      </c>
      <c r="DV4" s="32">
        <v>39</v>
      </c>
      <c r="DW4" s="32">
        <v>119</v>
      </c>
      <c r="DX4" s="32" t="s">
        <v>61</v>
      </c>
      <c r="DY4" s="32">
        <v>3</v>
      </c>
      <c r="DZ4" s="32">
        <v>392</v>
      </c>
      <c r="EA4" s="32">
        <v>75</v>
      </c>
      <c r="EB4" s="32">
        <v>428</v>
      </c>
      <c r="EC4" s="32" t="s">
        <v>61</v>
      </c>
      <c r="ED4" s="32">
        <v>85</v>
      </c>
      <c r="EE4" s="32" t="s">
        <v>61</v>
      </c>
      <c r="EF4" s="32" t="s">
        <v>61</v>
      </c>
      <c r="EG4" s="32" t="s">
        <v>61</v>
      </c>
      <c r="EH4" s="32">
        <v>214</v>
      </c>
      <c r="EI4" s="32">
        <v>50</v>
      </c>
      <c r="EJ4" s="32">
        <v>50</v>
      </c>
      <c r="EK4" s="32">
        <v>55</v>
      </c>
      <c r="EL4" s="32">
        <v>75</v>
      </c>
      <c r="EM4" s="32" t="s">
        <v>61</v>
      </c>
      <c r="EN4" s="32" t="s">
        <v>61</v>
      </c>
      <c r="EO4" s="32">
        <v>30</v>
      </c>
      <c r="EP4" s="32" t="s">
        <v>61</v>
      </c>
      <c r="EQ4" s="32">
        <v>40</v>
      </c>
      <c r="ER4" s="32">
        <v>214</v>
      </c>
      <c r="ES4" s="32" t="s">
        <v>61</v>
      </c>
      <c r="ET4" s="32">
        <v>12</v>
      </c>
      <c r="EU4" s="32">
        <v>456</v>
      </c>
      <c r="EV4" s="32">
        <v>72</v>
      </c>
      <c r="EW4" s="32">
        <v>392</v>
      </c>
      <c r="EX4" s="32">
        <v>1</v>
      </c>
      <c r="EY4" s="32">
        <v>75</v>
      </c>
      <c r="EZ4" s="32">
        <v>2</v>
      </c>
      <c r="FA4" s="32" t="s">
        <v>61</v>
      </c>
      <c r="FB4" s="32" t="s">
        <v>61</v>
      </c>
      <c r="FC4" s="32">
        <v>210</v>
      </c>
      <c r="FD4" s="32">
        <v>50</v>
      </c>
      <c r="FE4" s="32">
        <v>50</v>
      </c>
      <c r="FF4" s="32">
        <v>60</v>
      </c>
      <c r="FG4" s="32">
        <v>72</v>
      </c>
      <c r="FH4" s="32" t="s">
        <v>61</v>
      </c>
      <c r="FI4" s="32" t="s">
        <v>61</v>
      </c>
      <c r="FJ4" s="32">
        <v>30</v>
      </c>
      <c r="FK4" s="32" t="s">
        <v>61</v>
      </c>
      <c r="FL4" s="32">
        <v>3</v>
      </c>
      <c r="FM4" s="32">
        <v>210</v>
      </c>
      <c r="FN4" s="32" t="s">
        <v>61</v>
      </c>
      <c r="FO4" s="32">
        <v>12</v>
      </c>
      <c r="FP4" s="32">
        <v>446</v>
      </c>
      <c r="FQ4" s="32">
        <v>65</v>
      </c>
      <c r="FR4" s="32">
        <v>426</v>
      </c>
      <c r="FS4" s="32" t="s">
        <v>61</v>
      </c>
      <c r="FT4" s="32">
        <v>84</v>
      </c>
      <c r="FU4" s="32" t="s">
        <v>61</v>
      </c>
      <c r="FV4" s="32" t="s">
        <v>61</v>
      </c>
      <c r="FW4" s="32" t="s">
        <v>61</v>
      </c>
      <c r="FX4" s="32">
        <v>233</v>
      </c>
      <c r="FY4" s="32">
        <v>43</v>
      </c>
      <c r="FZ4" s="32">
        <v>50</v>
      </c>
      <c r="GA4" s="32">
        <v>49</v>
      </c>
      <c r="GB4" s="32">
        <v>65</v>
      </c>
      <c r="GC4" s="32" t="s">
        <v>61</v>
      </c>
      <c r="GD4" s="32">
        <v>2</v>
      </c>
      <c r="GE4" s="32">
        <v>30</v>
      </c>
      <c r="GF4" s="32" t="s">
        <v>61</v>
      </c>
      <c r="GG4" s="32">
        <v>10</v>
      </c>
      <c r="GH4" s="32">
        <v>233</v>
      </c>
      <c r="GI4" s="32" t="s">
        <v>61</v>
      </c>
      <c r="GJ4" s="32">
        <v>12</v>
      </c>
      <c r="GK4" s="32">
        <v>422</v>
      </c>
      <c r="GL4" s="32">
        <v>73</v>
      </c>
      <c r="GM4" s="32">
        <v>450</v>
      </c>
      <c r="GN4" s="32" t="s">
        <v>61</v>
      </c>
      <c r="GO4" s="32">
        <v>100</v>
      </c>
      <c r="GP4" s="32" t="s">
        <v>61</v>
      </c>
      <c r="GQ4" s="32" t="s">
        <v>61</v>
      </c>
      <c r="GR4" s="32" t="s">
        <v>61</v>
      </c>
      <c r="GS4" s="32">
        <v>217</v>
      </c>
      <c r="GT4" s="32">
        <v>50</v>
      </c>
      <c r="GU4" s="32">
        <v>50</v>
      </c>
      <c r="GV4" s="32">
        <v>67</v>
      </c>
      <c r="GW4" s="32">
        <v>73</v>
      </c>
      <c r="GX4" s="32" t="s">
        <v>61</v>
      </c>
      <c r="GY4" s="32">
        <v>2</v>
      </c>
      <c r="GZ4" s="32">
        <v>30</v>
      </c>
      <c r="HA4" s="32" t="s">
        <v>61</v>
      </c>
      <c r="HB4" s="32">
        <v>15</v>
      </c>
      <c r="HC4" s="32">
        <v>217</v>
      </c>
      <c r="HD4" s="32" t="s">
        <v>61</v>
      </c>
      <c r="HE4" s="32">
        <v>12</v>
      </c>
      <c r="HF4" s="32">
        <v>719</v>
      </c>
      <c r="HG4" s="32">
        <v>59</v>
      </c>
      <c r="HH4" s="32">
        <v>404</v>
      </c>
      <c r="HI4" s="32">
        <v>2</v>
      </c>
      <c r="HJ4" s="32">
        <v>121</v>
      </c>
      <c r="HK4" s="32">
        <v>2</v>
      </c>
      <c r="HL4" s="32" t="s">
        <v>61</v>
      </c>
      <c r="HM4" s="32" t="s">
        <v>61</v>
      </c>
      <c r="HN4" s="32">
        <v>205</v>
      </c>
      <c r="HO4" s="32">
        <v>50</v>
      </c>
      <c r="HP4" s="32">
        <v>50</v>
      </c>
      <c r="HQ4" s="32">
        <v>83</v>
      </c>
      <c r="HR4" s="32">
        <v>59</v>
      </c>
      <c r="HS4" s="32" t="s">
        <v>61</v>
      </c>
      <c r="HT4" s="32" t="s">
        <v>61</v>
      </c>
      <c r="HU4" s="32">
        <v>30</v>
      </c>
      <c r="HV4" s="32" t="s">
        <v>61</v>
      </c>
      <c r="HW4" s="32">
        <v>20</v>
      </c>
      <c r="HX4" s="32">
        <v>205</v>
      </c>
      <c r="HY4" s="32" t="s">
        <v>61</v>
      </c>
      <c r="HZ4" s="32">
        <v>13</v>
      </c>
      <c r="IA4" s="32">
        <v>1315</v>
      </c>
      <c r="IB4" s="32">
        <v>69</v>
      </c>
      <c r="IC4" s="32">
        <v>422</v>
      </c>
      <c r="ID4" s="32" t="s">
        <v>61</v>
      </c>
      <c r="IE4" s="32">
        <v>110</v>
      </c>
      <c r="IF4" s="32">
        <v>1</v>
      </c>
      <c r="IG4" s="32" t="s">
        <v>61</v>
      </c>
      <c r="IH4" s="32" t="s">
        <v>61</v>
      </c>
      <c r="II4" s="32">
        <v>234</v>
      </c>
      <c r="IJ4" s="32">
        <v>45</v>
      </c>
      <c r="IK4" s="32">
        <v>50</v>
      </c>
      <c r="IL4" s="32">
        <v>59</v>
      </c>
      <c r="IM4" s="32">
        <v>69</v>
      </c>
      <c r="IN4" s="32" t="s">
        <v>61</v>
      </c>
      <c r="IO4" s="32" t="s">
        <v>61</v>
      </c>
      <c r="IP4" s="32">
        <v>30</v>
      </c>
      <c r="IQ4" s="32" t="s">
        <v>61</v>
      </c>
      <c r="IR4" s="32">
        <v>17</v>
      </c>
    </row>
    <row r="5" spans="1:252" s="32" customFormat="1" x14ac:dyDescent="0.15">
      <c r="A5" s="32">
        <v>316</v>
      </c>
      <c r="B5" s="32" t="s">
        <v>63</v>
      </c>
      <c r="C5" s="32" t="s">
        <v>13</v>
      </c>
      <c r="D5" s="32" t="s">
        <v>61</v>
      </c>
      <c r="E5" s="32">
        <v>5</v>
      </c>
      <c r="F5" s="32">
        <v>14</v>
      </c>
      <c r="G5" s="32" t="s">
        <v>61</v>
      </c>
      <c r="H5" s="32">
        <v>14</v>
      </c>
      <c r="I5" s="32" t="s">
        <v>61</v>
      </c>
      <c r="J5" s="32" t="s">
        <v>61</v>
      </c>
      <c r="K5" s="32" t="s">
        <v>61</v>
      </c>
      <c r="L5" s="32">
        <v>14</v>
      </c>
      <c r="M5" s="32">
        <v>14</v>
      </c>
      <c r="N5" s="32">
        <v>14</v>
      </c>
      <c r="O5" s="32">
        <v>5</v>
      </c>
      <c r="P5" s="32">
        <v>5</v>
      </c>
      <c r="Q5" s="32" t="s">
        <v>61</v>
      </c>
      <c r="R5" s="32" t="s">
        <v>61</v>
      </c>
      <c r="S5" s="32">
        <v>420</v>
      </c>
      <c r="T5" s="32" t="s">
        <v>61</v>
      </c>
      <c r="U5" s="32" t="s">
        <v>61</v>
      </c>
      <c r="V5" s="32">
        <v>14</v>
      </c>
      <c r="W5" s="32" t="s">
        <v>61</v>
      </c>
      <c r="X5" s="32">
        <v>3</v>
      </c>
      <c r="Y5" s="32" t="s">
        <v>61</v>
      </c>
      <c r="Z5" s="32">
        <v>4</v>
      </c>
      <c r="AA5" s="32">
        <v>18</v>
      </c>
      <c r="AB5" s="32" t="s">
        <v>61</v>
      </c>
      <c r="AC5" s="32">
        <v>18</v>
      </c>
      <c r="AD5" s="32" t="s">
        <v>61</v>
      </c>
      <c r="AE5" s="32" t="s">
        <v>61</v>
      </c>
      <c r="AF5" s="32" t="s">
        <v>61</v>
      </c>
      <c r="AG5" s="32">
        <v>18</v>
      </c>
      <c r="AH5" s="32">
        <v>18</v>
      </c>
      <c r="AI5" s="32">
        <v>18</v>
      </c>
      <c r="AJ5" s="32">
        <v>4</v>
      </c>
      <c r="AK5" s="32">
        <v>4</v>
      </c>
      <c r="AL5" s="32" t="s">
        <v>61</v>
      </c>
      <c r="AM5" s="32" t="s">
        <v>61</v>
      </c>
      <c r="AN5" s="32">
        <v>420</v>
      </c>
      <c r="AO5" s="32" t="s">
        <v>61</v>
      </c>
      <c r="AP5" s="32" t="s">
        <v>61</v>
      </c>
      <c r="AQ5" s="32">
        <v>18</v>
      </c>
      <c r="AR5" s="32" t="s">
        <v>61</v>
      </c>
      <c r="AS5" s="32">
        <v>3</v>
      </c>
      <c r="AT5" s="32" t="s">
        <v>61</v>
      </c>
      <c r="AU5" s="32">
        <v>2</v>
      </c>
      <c r="AV5" s="32">
        <v>16</v>
      </c>
      <c r="AW5" s="32" t="s">
        <v>61</v>
      </c>
      <c r="AX5" s="32">
        <v>16</v>
      </c>
      <c r="AY5" s="32" t="s">
        <v>61</v>
      </c>
      <c r="AZ5" s="32" t="s">
        <v>61</v>
      </c>
      <c r="BA5" s="32" t="s">
        <v>61</v>
      </c>
      <c r="BB5" s="32">
        <v>16</v>
      </c>
      <c r="BC5" s="32">
        <v>16</v>
      </c>
      <c r="BD5" s="32">
        <v>16</v>
      </c>
      <c r="BE5" s="32">
        <v>8</v>
      </c>
      <c r="BF5" s="32">
        <v>2</v>
      </c>
      <c r="BG5" s="32" t="s">
        <v>61</v>
      </c>
      <c r="BH5" s="32" t="s">
        <v>61</v>
      </c>
      <c r="BI5" s="32">
        <v>420</v>
      </c>
      <c r="BJ5" s="32" t="s">
        <v>61</v>
      </c>
      <c r="BK5" s="32" t="s">
        <v>61</v>
      </c>
      <c r="BL5" s="32">
        <v>16</v>
      </c>
      <c r="BM5" s="32" t="s">
        <v>61</v>
      </c>
      <c r="BN5" s="32">
        <v>3</v>
      </c>
      <c r="BO5" s="32" t="s">
        <v>61</v>
      </c>
      <c r="BP5" s="32">
        <v>2</v>
      </c>
      <c r="BQ5" s="32">
        <v>12</v>
      </c>
      <c r="BR5" s="32" t="s">
        <v>61</v>
      </c>
      <c r="BS5" s="32">
        <v>12</v>
      </c>
      <c r="BT5" s="32" t="s">
        <v>61</v>
      </c>
      <c r="BU5" s="32" t="s">
        <v>61</v>
      </c>
      <c r="BV5" s="32" t="s">
        <v>61</v>
      </c>
      <c r="BW5" s="32">
        <v>12</v>
      </c>
      <c r="BX5" s="32">
        <v>12</v>
      </c>
      <c r="BY5" s="32">
        <v>12</v>
      </c>
      <c r="BZ5" s="32">
        <v>2</v>
      </c>
      <c r="CA5" s="32">
        <v>2</v>
      </c>
      <c r="CB5" s="32" t="s">
        <v>61</v>
      </c>
      <c r="CC5" s="32" t="s">
        <v>61</v>
      </c>
      <c r="CD5" s="32">
        <v>420</v>
      </c>
      <c r="CE5" s="32" t="s">
        <v>61</v>
      </c>
      <c r="CF5" s="32">
        <v>1</v>
      </c>
      <c r="CG5" s="32">
        <v>12</v>
      </c>
      <c r="CH5" s="32" t="s">
        <v>61</v>
      </c>
      <c r="CI5" s="32">
        <v>3</v>
      </c>
      <c r="CJ5" s="32" t="s">
        <v>61</v>
      </c>
      <c r="CK5" s="32">
        <v>1</v>
      </c>
      <c r="CL5" s="32">
        <v>8</v>
      </c>
      <c r="CM5" s="32">
        <v>1</v>
      </c>
      <c r="CN5" s="32">
        <v>8</v>
      </c>
      <c r="CO5" s="32" t="s">
        <v>61</v>
      </c>
      <c r="CP5" s="32" t="s">
        <v>61</v>
      </c>
      <c r="CQ5" s="32" t="s">
        <v>61</v>
      </c>
      <c r="CR5" s="32">
        <v>8</v>
      </c>
      <c r="CS5" s="32">
        <v>8</v>
      </c>
      <c r="CT5" s="32">
        <v>8</v>
      </c>
      <c r="CU5" s="32">
        <v>2</v>
      </c>
      <c r="CV5" s="32">
        <v>1</v>
      </c>
      <c r="CW5" s="32" t="s">
        <v>61</v>
      </c>
      <c r="CX5" s="32" t="s">
        <v>61</v>
      </c>
      <c r="CY5" s="32">
        <v>420</v>
      </c>
      <c r="CZ5" s="32" t="s">
        <v>61</v>
      </c>
      <c r="DA5" s="32">
        <v>1</v>
      </c>
      <c r="DB5" s="32">
        <v>8</v>
      </c>
      <c r="DC5" s="32" t="s">
        <v>61</v>
      </c>
      <c r="DD5" s="32">
        <v>3</v>
      </c>
      <c r="DE5" s="32" t="s">
        <v>61</v>
      </c>
      <c r="DF5" s="32">
        <v>1</v>
      </c>
      <c r="DG5" s="32">
        <v>12</v>
      </c>
      <c r="DH5" s="32" t="s">
        <v>61</v>
      </c>
      <c r="DI5" s="32">
        <v>12</v>
      </c>
      <c r="DJ5" s="32" t="s">
        <v>61</v>
      </c>
      <c r="DK5" s="32" t="s">
        <v>61</v>
      </c>
      <c r="DL5" s="32" t="s">
        <v>61</v>
      </c>
      <c r="DM5" s="32">
        <v>12</v>
      </c>
      <c r="DN5" s="32">
        <v>12</v>
      </c>
      <c r="DO5" s="32">
        <v>12</v>
      </c>
      <c r="DP5" s="32" t="s">
        <v>61</v>
      </c>
      <c r="DQ5" s="32">
        <v>1</v>
      </c>
      <c r="DR5" s="32" t="s">
        <v>61</v>
      </c>
      <c r="DS5" s="32" t="s">
        <v>61</v>
      </c>
      <c r="DT5" s="32">
        <v>420</v>
      </c>
      <c r="DU5" s="32" t="s">
        <v>61</v>
      </c>
      <c r="DV5" s="32" t="s">
        <v>61</v>
      </c>
      <c r="DW5" s="32">
        <v>12</v>
      </c>
      <c r="DX5" s="32" t="s">
        <v>61</v>
      </c>
      <c r="DY5" s="32">
        <v>3</v>
      </c>
      <c r="DZ5" s="32" t="s">
        <v>61</v>
      </c>
      <c r="EA5" s="32">
        <v>1</v>
      </c>
      <c r="EB5" s="32">
        <v>16</v>
      </c>
      <c r="EC5" s="32" t="s">
        <v>61</v>
      </c>
      <c r="ED5" s="32">
        <v>16</v>
      </c>
      <c r="EE5" s="32" t="s">
        <v>61</v>
      </c>
      <c r="EF5" s="32" t="s">
        <v>61</v>
      </c>
      <c r="EG5" s="32" t="s">
        <v>61</v>
      </c>
      <c r="EH5" s="32">
        <v>16</v>
      </c>
      <c r="EI5" s="32">
        <v>16</v>
      </c>
      <c r="EJ5" s="32">
        <v>16</v>
      </c>
      <c r="EK5" s="32">
        <v>1</v>
      </c>
      <c r="EL5" s="32">
        <v>1</v>
      </c>
      <c r="EM5" s="32" t="s">
        <v>61</v>
      </c>
      <c r="EN5" s="32" t="s">
        <v>61</v>
      </c>
      <c r="EO5" s="32">
        <v>420</v>
      </c>
      <c r="EP5" s="32" t="s">
        <v>61</v>
      </c>
      <c r="EQ5" s="32">
        <v>1</v>
      </c>
      <c r="ER5" s="32">
        <v>16</v>
      </c>
      <c r="ES5" s="32" t="s">
        <v>61</v>
      </c>
      <c r="ET5" s="32">
        <v>3</v>
      </c>
      <c r="EU5" s="32" t="s">
        <v>61</v>
      </c>
      <c r="EV5" s="32">
        <v>2</v>
      </c>
      <c r="EW5" s="32">
        <v>13</v>
      </c>
      <c r="EX5" s="32">
        <v>1</v>
      </c>
      <c r="EY5" s="32">
        <v>13</v>
      </c>
      <c r="EZ5" s="32" t="s">
        <v>61</v>
      </c>
      <c r="FA5" s="32" t="s">
        <v>61</v>
      </c>
      <c r="FB5" s="32" t="s">
        <v>61</v>
      </c>
      <c r="FC5" s="32">
        <v>13</v>
      </c>
      <c r="FD5" s="32">
        <v>13</v>
      </c>
      <c r="FE5" s="32">
        <v>13</v>
      </c>
      <c r="FF5" s="32" t="s">
        <v>61</v>
      </c>
      <c r="FG5" s="32">
        <v>2</v>
      </c>
      <c r="FH5" s="32" t="s">
        <v>61</v>
      </c>
      <c r="FI5" s="32" t="s">
        <v>61</v>
      </c>
      <c r="FJ5" s="32">
        <v>420</v>
      </c>
      <c r="FK5" s="32" t="s">
        <v>61</v>
      </c>
      <c r="FL5" s="32" t="s">
        <v>61</v>
      </c>
      <c r="FM5" s="32">
        <v>13</v>
      </c>
      <c r="FN5" s="32" t="s">
        <v>61</v>
      </c>
      <c r="FO5" s="32">
        <v>3</v>
      </c>
      <c r="FP5" s="32" t="s">
        <v>61</v>
      </c>
      <c r="FQ5" s="32" t="s">
        <v>61</v>
      </c>
      <c r="FR5" s="32">
        <v>6</v>
      </c>
      <c r="FS5" s="32" t="s">
        <v>61</v>
      </c>
      <c r="FT5" s="32">
        <v>6</v>
      </c>
      <c r="FU5" s="32" t="s">
        <v>61</v>
      </c>
      <c r="FV5" s="32" t="s">
        <v>61</v>
      </c>
      <c r="FW5" s="32" t="s">
        <v>61</v>
      </c>
      <c r="FX5" s="32">
        <v>6</v>
      </c>
      <c r="FY5" s="32">
        <v>6</v>
      </c>
      <c r="FZ5" s="32">
        <v>6</v>
      </c>
      <c r="GA5" s="32" t="s">
        <v>61</v>
      </c>
      <c r="GB5" s="32" t="s">
        <v>61</v>
      </c>
      <c r="GC5" s="32" t="s">
        <v>61</v>
      </c>
      <c r="GD5" s="32" t="s">
        <v>61</v>
      </c>
      <c r="GE5" s="32">
        <v>420</v>
      </c>
      <c r="GF5" s="32" t="s">
        <v>61</v>
      </c>
      <c r="GG5" s="32" t="s">
        <v>61</v>
      </c>
      <c r="GH5" s="32">
        <v>6</v>
      </c>
      <c r="GI5" s="32" t="s">
        <v>61</v>
      </c>
      <c r="GJ5" s="32">
        <v>3</v>
      </c>
      <c r="GK5" s="32" t="s">
        <v>61</v>
      </c>
      <c r="GL5" s="32" t="s">
        <v>61</v>
      </c>
      <c r="GM5" s="32">
        <v>7</v>
      </c>
      <c r="GN5" s="32" t="s">
        <v>61</v>
      </c>
      <c r="GO5" s="32">
        <v>7</v>
      </c>
      <c r="GP5" s="32" t="s">
        <v>61</v>
      </c>
      <c r="GQ5" s="32" t="s">
        <v>61</v>
      </c>
      <c r="GR5" s="32" t="s">
        <v>61</v>
      </c>
      <c r="GS5" s="32">
        <v>7</v>
      </c>
      <c r="GT5" s="32">
        <v>7</v>
      </c>
      <c r="GU5" s="32">
        <v>7</v>
      </c>
      <c r="GV5" s="32" t="s">
        <v>61</v>
      </c>
      <c r="GW5" s="32" t="s">
        <v>61</v>
      </c>
      <c r="GX5" s="32" t="s">
        <v>61</v>
      </c>
      <c r="GY5" s="32" t="s">
        <v>61</v>
      </c>
      <c r="GZ5" s="32">
        <v>420</v>
      </c>
      <c r="HA5" s="32" t="s">
        <v>61</v>
      </c>
      <c r="HB5" s="32" t="s">
        <v>61</v>
      </c>
      <c r="HC5" s="32">
        <v>7</v>
      </c>
      <c r="HD5" s="32" t="s">
        <v>61</v>
      </c>
      <c r="HE5" s="32">
        <v>3</v>
      </c>
      <c r="HF5" s="32" t="s">
        <v>61</v>
      </c>
      <c r="HG5" s="32">
        <v>1</v>
      </c>
      <c r="HH5" s="32">
        <v>10</v>
      </c>
      <c r="HI5" s="32" t="s">
        <v>61</v>
      </c>
      <c r="HJ5" s="32">
        <v>10</v>
      </c>
      <c r="HK5" s="32" t="s">
        <v>61</v>
      </c>
      <c r="HL5" s="32" t="s">
        <v>61</v>
      </c>
      <c r="HM5" s="32" t="s">
        <v>61</v>
      </c>
      <c r="HN5" s="32">
        <v>10</v>
      </c>
      <c r="HO5" s="32">
        <v>10</v>
      </c>
      <c r="HP5" s="32">
        <v>10</v>
      </c>
      <c r="HQ5" s="32">
        <v>1</v>
      </c>
      <c r="HR5" s="32">
        <v>1</v>
      </c>
      <c r="HS5" s="32" t="s">
        <v>61</v>
      </c>
      <c r="HT5" s="32" t="s">
        <v>61</v>
      </c>
      <c r="HU5" s="32">
        <v>420</v>
      </c>
      <c r="HV5" s="32" t="s">
        <v>61</v>
      </c>
      <c r="HW5" s="32">
        <v>1</v>
      </c>
      <c r="HX5" s="32">
        <v>10</v>
      </c>
      <c r="HY5" s="32" t="s">
        <v>61</v>
      </c>
      <c r="HZ5" s="32">
        <v>3</v>
      </c>
      <c r="IA5" s="32" t="s">
        <v>61</v>
      </c>
      <c r="IB5" s="32" t="s">
        <v>61</v>
      </c>
      <c r="IC5" s="32">
        <v>10</v>
      </c>
      <c r="ID5" s="32" t="s">
        <v>61</v>
      </c>
      <c r="IE5" s="32">
        <v>10</v>
      </c>
      <c r="IF5" s="32" t="s">
        <v>61</v>
      </c>
      <c r="IG5" s="32" t="s">
        <v>61</v>
      </c>
      <c r="IH5" s="32" t="s">
        <v>61</v>
      </c>
      <c r="II5" s="32">
        <v>10</v>
      </c>
      <c r="IJ5" s="32">
        <v>10</v>
      </c>
      <c r="IK5" s="32">
        <v>10</v>
      </c>
      <c r="IL5" s="32" t="s">
        <v>61</v>
      </c>
      <c r="IM5" s="32" t="s">
        <v>61</v>
      </c>
      <c r="IN5" s="32" t="s">
        <v>61</v>
      </c>
      <c r="IO5" s="32" t="s">
        <v>61</v>
      </c>
      <c r="IP5" s="32">
        <v>420</v>
      </c>
      <c r="IQ5" s="32" t="s">
        <v>61</v>
      </c>
      <c r="IR5" s="32" t="s">
        <v>61</v>
      </c>
    </row>
    <row r="6" spans="1:252" s="32" customFormat="1" x14ac:dyDescent="0.15">
      <c r="A6" s="32">
        <v>305</v>
      </c>
      <c r="B6" s="32" t="s">
        <v>63</v>
      </c>
      <c r="C6" s="32" t="s">
        <v>14</v>
      </c>
      <c r="D6" s="32" t="s">
        <v>61</v>
      </c>
      <c r="E6" s="32">
        <v>1</v>
      </c>
      <c r="F6" s="32">
        <v>44</v>
      </c>
      <c r="G6" s="32" t="s">
        <v>61</v>
      </c>
      <c r="H6" s="32">
        <v>6</v>
      </c>
      <c r="I6" s="32" t="s">
        <v>61</v>
      </c>
      <c r="J6" s="32" t="s">
        <v>61</v>
      </c>
      <c r="K6" s="32" t="s">
        <v>61</v>
      </c>
      <c r="L6" s="32">
        <v>6</v>
      </c>
      <c r="M6" s="32">
        <v>6</v>
      </c>
      <c r="N6" s="32">
        <v>6</v>
      </c>
      <c r="O6" s="32" t="s">
        <v>61</v>
      </c>
      <c r="P6" s="32">
        <v>5</v>
      </c>
      <c r="Q6" s="32" t="s">
        <v>61</v>
      </c>
      <c r="R6" s="32" t="s">
        <v>61</v>
      </c>
      <c r="S6" s="32">
        <v>30</v>
      </c>
      <c r="T6" s="32" t="s">
        <v>61</v>
      </c>
      <c r="U6" s="32" t="s">
        <v>61</v>
      </c>
      <c r="V6" s="32">
        <v>6</v>
      </c>
      <c r="W6" s="32" t="s">
        <v>61</v>
      </c>
      <c r="X6" s="32" t="s">
        <v>61</v>
      </c>
      <c r="Y6" s="32" t="s">
        <v>61</v>
      </c>
      <c r="Z6" s="32" t="s">
        <v>61</v>
      </c>
      <c r="AA6" s="32">
        <v>69</v>
      </c>
      <c r="AB6" s="32" t="s">
        <v>61</v>
      </c>
      <c r="AC6" s="32">
        <v>7</v>
      </c>
      <c r="AD6" s="32" t="s">
        <v>61</v>
      </c>
      <c r="AE6" s="32" t="s">
        <v>61</v>
      </c>
      <c r="AF6" s="32" t="s">
        <v>61</v>
      </c>
      <c r="AG6" s="32">
        <v>7</v>
      </c>
      <c r="AH6" s="32">
        <v>7</v>
      </c>
      <c r="AI6" s="32">
        <v>7</v>
      </c>
      <c r="AJ6" s="32" t="s">
        <v>61</v>
      </c>
      <c r="AK6" s="32" t="s">
        <v>61</v>
      </c>
      <c r="AL6" s="32" t="s">
        <v>61</v>
      </c>
      <c r="AM6" s="32" t="s">
        <v>61</v>
      </c>
      <c r="AN6" s="32">
        <v>30</v>
      </c>
      <c r="AO6" s="32" t="s">
        <v>61</v>
      </c>
      <c r="AP6" s="32">
        <v>5</v>
      </c>
      <c r="AQ6" s="32">
        <v>7</v>
      </c>
      <c r="AR6" s="32" t="s">
        <v>61</v>
      </c>
      <c r="AS6" s="32" t="s">
        <v>61</v>
      </c>
      <c r="AT6" s="32" t="s">
        <v>61</v>
      </c>
      <c r="AU6" s="32" t="s">
        <v>61</v>
      </c>
      <c r="AV6" s="32">
        <v>35</v>
      </c>
      <c r="AW6" s="32" t="s">
        <v>61</v>
      </c>
      <c r="AX6" s="32">
        <v>6</v>
      </c>
      <c r="AY6" s="32" t="s">
        <v>61</v>
      </c>
      <c r="AZ6" s="32" t="s">
        <v>61</v>
      </c>
      <c r="BA6" s="32" t="s">
        <v>61</v>
      </c>
      <c r="BB6" s="32">
        <v>6</v>
      </c>
      <c r="BC6" s="32">
        <v>6</v>
      </c>
      <c r="BD6" s="32">
        <v>6</v>
      </c>
      <c r="BE6" s="32" t="s">
        <v>61</v>
      </c>
      <c r="BF6" s="32" t="s">
        <v>61</v>
      </c>
      <c r="BG6" s="32" t="s">
        <v>61</v>
      </c>
      <c r="BH6" s="32" t="s">
        <v>61</v>
      </c>
      <c r="BI6" s="32">
        <v>30</v>
      </c>
      <c r="BJ6" s="32" t="s">
        <v>61</v>
      </c>
      <c r="BK6" s="32" t="s">
        <v>61</v>
      </c>
      <c r="BL6" s="32">
        <v>4</v>
      </c>
      <c r="BM6" s="32" t="s">
        <v>61</v>
      </c>
      <c r="BN6" s="32" t="s">
        <v>61</v>
      </c>
      <c r="BO6" s="32" t="s">
        <v>61</v>
      </c>
      <c r="BP6" s="32" t="s">
        <v>61</v>
      </c>
      <c r="BQ6" s="32">
        <v>30</v>
      </c>
      <c r="BR6" s="32" t="s">
        <v>61</v>
      </c>
      <c r="BS6" s="32">
        <v>11</v>
      </c>
      <c r="BT6" s="32" t="s">
        <v>61</v>
      </c>
      <c r="BU6" s="32" t="s">
        <v>61</v>
      </c>
      <c r="BV6" s="32" t="s">
        <v>61</v>
      </c>
      <c r="BW6" s="32">
        <v>11</v>
      </c>
      <c r="BX6" s="32">
        <v>11</v>
      </c>
      <c r="BY6" s="32">
        <v>11</v>
      </c>
      <c r="BZ6" s="32" t="s">
        <v>61</v>
      </c>
      <c r="CA6" s="32" t="s">
        <v>61</v>
      </c>
      <c r="CB6" s="32" t="s">
        <v>61</v>
      </c>
      <c r="CC6" s="32" t="s">
        <v>61</v>
      </c>
      <c r="CD6" s="32">
        <v>30</v>
      </c>
      <c r="CE6" s="32" t="s">
        <v>61</v>
      </c>
      <c r="CF6" s="32" t="s">
        <v>61</v>
      </c>
      <c r="CG6" s="32">
        <v>11</v>
      </c>
      <c r="CH6" s="32" t="s">
        <v>61</v>
      </c>
      <c r="CI6" s="32" t="s">
        <v>61</v>
      </c>
      <c r="CJ6" s="32" t="s">
        <v>61</v>
      </c>
      <c r="CK6" s="32" t="s">
        <v>61</v>
      </c>
      <c r="CL6" s="32">
        <v>30</v>
      </c>
      <c r="CM6" s="32" t="s">
        <v>61</v>
      </c>
      <c r="CN6" s="32">
        <v>10</v>
      </c>
      <c r="CO6" s="32" t="s">
        <v>61</v>
      </c>
      <c r="CP6" s="32" t="s">
        <v>61</v>
      </c>
      <c r="CQ6" s="32" t="s">
        <v>61</v>
      </c>
      <c r="CR6" s="32">
        <v>10</v>
      </c>
      <c r="CS6" s="32">
        <v>10</v>
      </c>
      <c r="CT6" s="32">
        <v>10</v>
      </c>
      <c r="CU6" s="32" t="s">
        <v>61</v>
      </c>
      <c r="CV6" s="32" t="s">
        <v>61</v>
      </c>
      <c r="CW6" s="32" t="s">
        <v>61</v>
      </c>
      <c r="CX6" s="32" t="s">
        <v>61</v>
      </c>
      <c r="CY6" s="32">
        <v>30</v>
      </c>
      <c r="CZ6" s="32" t="s">
        <v>61</v>
      </c>
      <c r="DA6" s="32">
        <v>1</v>
      </c>
      <c r="DB6" s="32">
        <v>11</v>
      </c>
      <c r="DC6" s="32" t="s">
        <v>61</v>
      </c>
      <c r="DD6" s="32" t="s">
        <v>61</v>
      </c>
      <c r="DE6" s="32" t="s">
        <v>61</v>
      </c>
      <c r="DF6" s="32" t="s">
        <v>61</v>
      </c>
      <c r="DG6" s="32">
        <v>35</v>
      </c>
      <c r="DH6" s="32" t="s">
        <v>61</v>
      </c>
      <c r="DI6" s="32">
        <v>9</v>
      </c>
      <c r="DJ6" s="32" t="s">
        <v>61</v>
      </c>
      <c r="DK6" s="32" t="s">
        <v>61</v>
      </c>
      <c r="DL6" s="32" t="s">
        <v>61</v>
      </c>
      <c r="DM6" s="32">
        <v>9</v>
      </c>
      <c r="DN6" s="32">
        <v>9</v>
      </c>
      <c r="DO6" s="32">
        <v>9</v>
      </c>
      <c r="DP6" s="32" t="s">
        <v>61</v>
      </c>
      <c r="DQ6" s="32" t="s">
        <v>61</v>
      </c>
      <c r="DR6" s="32" t="s">
        <v>61</v>
      </c>
      <c r="DS6" s="32" t="s">
        <v>61</v>
      </c>
      <c r="DT6" s="32">
        <v>30</v>
      </c>
      <c r="DU6" s="32" t="s">
        <v>61</v>
      </c>
      <c r="DV6" s="32">
        <v>9</v>
      </c>
      <c r="DW6" s="32">
        <v>11</v>
      </c>
      <c r="DX6" s="32" t="s">
        <v>61</v>
      </c>
      <c r="DY6" s="32">
        <v>9</v>
      </c>
      <c r="DZ6" s="32" t="s">
        <v>61</v>
      </c>
      <c r="EA6" s="32" t="s">
        <v>61</v>
      </c>
      <c r="EB6" s="32">
        <v>39</v>
      </c>
      <c r="EC6" s="32" t="s">
        <v>61</v>
      </c>
      <c r="ED6" s="32">
        <v>14</v>
      </c>
      <c r="EE6" s="32" t="s">
        <v>61</v>
      </c>
      <c r="EF6" s="32" t="s">
        <v>61</v>
      </c>
      <c r="EG6" s="32" t="s">
        <v>61</v>
      </c>
      <c r="EH6" s="32">
        <v>14</v>
      </c>
      <c r="EI6" s="32">
        <v>14</v>
      </c>
      <c r="EJ6" s="32">
        <v>14</v>
      </c>
      <c r="EK6" s="32" t="s">
        <v>61</v>
      </c>
      <c r="EL6" s="32" t="s">
        <v>61</v>
      </c>
      <c r="EM6" s="32" t="s">
        <v>61</v>
      </c>
      <c r="EN6" s="32" t="s">
        <v>61</v>
      </c>
      <c r="EO6" s="32">
        <v>30</v>
      </c>
      <c r="EP6" s="32" t="s">
        <v>61</v>
      </c>
      <c r="EQ6" s="32" t="s">
        <v>61</v>
      </c>
      <c r="ER6" s="32">
        <v>14</v>
      </c>
      <c r="ES6" s="32" t="s">
        <v>61</v>
      </c>
      <c r="ET6" s="32" t="s">
        <v>61</v>
      </c>
      <c r="EU6" s="32" t="s">
        <v>61</v>
      </c>
      <c r="EV6" s="32" t="s">
        <v>61</v>
      </c>
      <c r="EW6" s="32">
        <v>42</v>
      </c>
      <c r="EX6" s="32" t="s">
        <v>61</v>
      </c>
      <c r="EY6" s="32">
        <v>18</v>
      </c>
      <c r="EZ6" s="32" t="s">
        <v>61</v>
      </c>
      <c r="FA6" s="32" t="s">
        <v>61</v>
      </c>
      <c r="FB6" s="32" t="s">
        <v>61</v>
      </c>
      <c r="FC6" s="32">
        <v>18</v>
      </c>
      <c r="FD6" s="32">
        <v>18</v>
      </c>
      <c r="FE6" s="32">
        <v>18</v>
      </c>
      <c r="FF6" s="32" t="s">
        <v>61</v>
      </c>
      <c r="FG6" s="32" t="s">
        <v>61</v>
      </c>
      <c r="FH6" s="32" t="s">
        <v>61</v>
      </c>
      <c r="FI6" s="32" t="s">
        <v>61</v>
      </c>
      <c r="FJ6" s="32">
        <v>30</v>
      </c>
      <c r="FK6" s="32">
        <v>18</v>
      </c>
      <c r="FL6" s="32">
        <v>6</v>
      </c>
      <c r="FM6" s="32">
        <v>18</v>
      </c>
      <c r="FN6" s="32" t="s">
        <v>61</v>
      </c>
      <c r="FO6" s="32" t="s">
        <v>61</v>
      </c>
      <c r="FP6" s="32" t="s">
        <v>61</v>
      </c>
      <c r="FQ6" s="32" t="s">
        <v>61</v>
      </c>
      <c r="FR6" s="32">
        <v>31</v>
      </c>
      <c r="FS6" s="32" t="s">
        <v>61</v>
      </c>
      <c r="FT6" s="32" t="s">
        <v>61</v>
      </c>
      <c r="FU6" s="32" t="s">
        <v>61</v>
      </c>
      <c r="FV6" s="32" t="s">
        <v>61</v>
      </c>
      <c r="FW6" s="32" t="s">
        <v>61</v>
      </c>
      <c r="FX6" s="32">
        <v>8</v>
      </c>
      <c r="FY6" s="32">
        <v>8</v>
      </c>
      <c r="FZ6" s="32">
        <v>8</v>
      </c>
      <c r="GA6" s="32" t="s">
        <v>61</v>
      </c>
      <c r="GB6" s="32" t="s">
        <v>61</v>
      </c>
      <c r="GC6" s="32" t="s">
        <v>61</v>
      </c>
      <c r="GD6" s="32" t="s">
        <v>61</v>
      </c>
      <c r="GE6" s="32">
        <v>30</v>
      </c>
      <c r="GF6" s="32">
        <v>8</v>
      </c>
      <c r="GG6" s="32">
        <v>3</v>
      </c>
      <c r="GH6" s="32">
        <v>8</v>
      </c>
      <c r="GI6" s="32" t="s">
        <v>61</v>
      </c>
      <c r="GJ6" s="32" t="s">
        <v>61</v>
      </c>
      <c r="GK6" s="32" t="s">
        <v>61</v>
      </c>
      <c r="GL6" s="32" t="s">
        <v>61</v>
      </c>
      <c r="GM6" s="32">
        <v>40</v>
      </c>
      <c r="GN6" s="32" t="s">
        <v>61</v>
      </c>
      <c r="GO6" s="32" t="s">
        <v>61</v>
      </c>
      <c r="GP6" s="32" t="s">
        <v>61</v>
      </c>
      <c r="GQ6" s="32" t="s">
        <v>61</v>
      </c>
      <c r="GR6" s="32" t="s">
        <v>61</v>
      </c>
      <c r="GS6" s="32">
        <v>8</v>
      </c>
      <c r="GT6" s="32">
        <v>8</v>
      </c>
      <c r="GU6" s="32">
        <v>8</v>
      </c>
      <c r="GV6" s="32" t="s">
        <v>61</v>
      </c>
      <c r="GW6" s="32" t="s">
        <v>61</v>
      </c>
      <c r="GX6" s="32" t="s">
        <v>61</v>
      </c>
      <c r="GY6" s="32" t="s">
        <v>61</v>
      </c>
      <c r="GZ6" s="32">
        <v>30</v>
      </c>
      <c r="HA6" s="32">
        <v>8</v>
      </c>
      <c r="HB6" s="32">
        <v>6</v>
      </c>
      <c r="HC6" s="32">
        <v>8</v>
      </c>
      <c r="HD6" s="32" t="s">
        <v>61</v>
      </c>
      <c r="HE6" s="32" t="s">
        <v>61</v>
      </c>
      <c r="HF6" s="32" t="s">
        <v>61</v>
      </c>
      <c r="HG6" s="32" t="s">
        <v>61</v>
      </c>
      <c r="HH6" s="32">
        <v>65</v>
      </c>
      <c r="HI6" s="32" t="s">
        <v>61</v>
      </c>
      <c r="HJ6" s="32" t="s">
        <v>61</v>
      </c>
      <c r="HK6" s="32" t="s">
        <v>61</v>
      </c>
      <c r="HL6" s="32" t="s">
        <v>61</v>
      </c>
      <c r="HM6" s="32" t="s">
        <v>61</v>
      </c>
      <c r="HN6" s="32">
        <v>10</v>
      </c>
      <c r="HO6" s="32">
        <v>10</v>
      </c>
      <c r="HP6" s="32">
        <v>10</v>
      </c>
      <c r="HQ6" s="32" t="s">
        <v>61</v>
      </c>
      <c r="HR6" s="32" t="s">
        <v>61</v>
      </c>
      <c r="HS6" s="32" t="s">
        <v>61</v>
      </c>
      <c r="HT6" s="32" t="s">
        <v>61</v>
      </c>
      <c r="HU6" s="32">
        <v>60</v>
      </c>
      <c r="HV6" s="32">
        <v>8</v>
      </c>
      <c r="HW6" s="32" t="s">
        <v>61</v>
      </c>
      <c r="HX6" s="32">
        <v>10</v>
      </c>
      <c r="HY6" s="32" t="s">
        <v>61</v>
      </c>
      <c r="HZ6" s="32" t="s">
        <v>61</v>
      </c>
      <c r="IA6" s="32" t="s">
        <v>61</v>
      </c>
      <c r="IB6" s="32" t="s">
        <v>61</v>
      </c>
      <c r="IC6" s="32">
        <v>38</v>
      </c>
      <c r="ID6" s="32" t="s">
        <v>61</v>
      </c>
      <c r="IE6" s="32" t="s">
        <v>61</v>
      </c>
      <c r="IF6" s="32" t="s">
        <v>61</v>
      </c>
      <c r="IG6" s="32" t="s">
        <v>61</v>
      </c>
      <c r="IH6" s="32" t="s">
        <v>61</v>
      </c>
      <c r="II6" s="32">
        <v>6</v>
      </c>
      <c r="IJ6" s="32">
        <v>6</v>
      </c>
      <c r="IK6" s="32">
        <v>6</v>
      </c>
      <c r="IL6" s="32" t="s">
        <v>61</v>
      </c>
      <c r="IM6" s="32" t="s">
        <v>61</v>
      </c>
      <c r="IN6" s="32" t="s">
        <v>61</v>
      </c>
      <c r="IO6" s="32" t="s">
        <v>61</v>
      </c>
      <c r="IP6" s="32">
        <v>30</v>
      </c>
      <c r="IQ6" s="32">
        <v>6</v>
      </c>
      <c r="IR6" s="32">
        <v>5</v>
      </c>
    </row>
    <row r="7" spans="1:252" s="32" customFormat="1" x14ac:dyDescent="0.15">
      <c r="A7" s="32">
        <v>138</v>
      </c>
      <c r="B7" s="32" t="s">
        <v>62</v>
      </c>
      <c r="C7" s="32" t="s">
        <v>15</v>
      </c>
      <c r="D7" s="32" t="s">
        <v>61</v>
      </c>
      <c r="E7" s="32">
        <v>1</v>
      </c>
      <c r="F7" s="32">
        <v>231</v>
      </c>
      <c r="G7" s="32" t="s">
        <v>61</v>
      </c>
      <c r="H7" s="32">
        <v>41</v>
      </c>
      <c r="I7" s="32" t="s">
        <v>61</v>
      </c>
      <c r="J7" s="32" t="s">
        <v>61</v>
      </c>
      <c r="K7" s="32" t="s">
        <v>61</v>
      </c>
      <c r="L7" s="32">
        <v>41</v>
      </c>
      <c r="M7" s="32">
        <v>30</v>
      </c>
      <c r="N7" s="32">
        <v>30</v>
      </c>
      <c r="O7" s="32" t="s">
        <v>61</v>
      </c>
      <c r="P7" s="32">
        <v>3</v>
      </c>
      <c r="Q7" s="32" t="s">
        <v>61</v>
      </c>
      <c r="R7" s="32" t="s">
        <v>61</v>
      </c>
      <c r="S7" s="32">
        <v>30</v>
      </c>
      <c r="T7" s="32" t="s">
        <v>61</v>
      </c>
      <c r="U7" s="32">
        <v>42</v>
      </c>
      <c r="V7" s="32">
        <v>41</v>
      </c>
      <c r="W7" s="32" t="s">
        <v>61</v>
      </c>
      <c r="X7" s="32">
        <v>2</v>
      </c>
      <c r="Y7" s="32" t="s">
        <v>61</v>
      </c>
      <c r="Z7" s="32" t="s">
        <v>61</v>
      </c>
      <c r="AA7" s="32">
        <v>208</v>
      </c>
      <c r="AB7" s="32">
        <v>2</v>
      </c>
      <c r="AC7" s="32" t="s">
        <v>61</v>
      </c>
      <c r="AD7" s="32" t="s">
        <v>61</v>
      </c>
      <c r="AE7" s="32" t="s">
        <v>61</v>
      </c>
      <c r="AF7" s="32" t="s">
        <v>61</v>
      </c>
      <c r="AG7" s="32">
        <v>31</v>
      </c>
      <c r="AH7" s="32">
        <v>31</v>
      </c>
      <c r="AI7" s="32">
        <v>31</v>
      </c>
      <c r="AJ7" s="32" t="s">
        <v>61</v>
      </c>
      <c r="AK7" s="32" t="s">
        <v>61</v>
      </c>
      <c r="AL7" s="32" t="s">
        <v>61</v>
      </c>
      <c r="AM7" s="32">
        <v>31</v>
      </c>
      <c r="AN7" s="32">
        <v>30</v>
      </c>
      <c r="AO7" s="32" t="s">
        <v>61</v>
      </c>
      <c r="AP7" s="32">
        <v>31</v>
      </c>
      <c r="AQ7" s="32">
        <v>31</v>
      </c>
      <c r="AR7" s="32" t="s">
        <v>61</v>
      </c>
      <c r="AS7" s="32">
        <v>2</v>
      </c>
      <c r="AT7" s="32" t="s">
        <v>61</v>
      </c>
      <c r="AU7" s="32" t="s">
        <v>61</v>
      </c>
      <c r="AV7" s="32">
        <v>223</v>
      </c>
      <c r="AW7" s="32" t="s">
        <v>61</v>
      </c>
      <c r="AX7" s="32" t="s">
        <v>61</v>
      </c>
      <c r="AY7" s="32" t="s">
        <v>61</v>
      </c>
      <c r="AZ7" s="32" t="s">
        <v>61</v>
      </c>
      <c r="BA7" s="32" t="s">
        <v>61</v>
      </c>
      <c r="BB7" s="32">
        <v>29</v>
      </c>
      <c r="BC7" s="32">
        <v>29</v>
      </c>
      <c r="BD7" s="32">
        <v>29</v>
      </c>
      <c r="BE7" s="32" t="s">
        <v>61</v>
      </c>
      <c r="BF7" s="32" t="s">
        <v>61</v>
      </c>
      <c r="BG7" s="32" t="s">
        <v>61</v>
      </c>
      <c r="BH7" s="32">
        <v>21</v>
      </c>
      <c r="BI7" s="32">
        <v>30</v>
      </c>
      <c r="BJ7" s="32" t="s">
        <v>61</v>
      </c>
      <c r="BK7" s="32" t="s">
        <v>61</v>
      </c>
      <c r="BL7" s="32">
        <v>29</v>
      </c>
      <c r="BM7" s="32" t="s">
        <v>61</v>
      </c>
      <c r="BN7" s="32">
        <v>2</v>
      </c>
      <c r="BO7" s="32" t="s">
        <v>61</v>
      </c>
      <c r="BP7" s="32" t="s">
        <v>61</v>
      </c>
      <c r="BQ7" s="32">
        <v>141</v>
      </c>
      <c r="BR7" s="32" t="s">
        <v>61</v>
      </c>
      <c r="BS7" s="32">
        <v>29</v>
      </c>
      <c r="BT7" s="32" t="s">
        <v>61</v>
      </c>
      <c r="BU7" s="32" t="s">
        <v>61</v>
      </c>
      <c r="BV7" s="32" t="s">
        <v>61</v>
      </c>
      <c r="BW7" s="32">
        <v>29</v>
      </c>
      <c r="BX7" s="32">
        <v>29</v>
      </c>
      <c r="BY7" s="32">
        <v>29</v>
      </c>
      <c r="BZ7" s="32" t="s">
        <v>61</v>
      </c>
      <c r="CA7" s="32" t="s">
        <v>61</v>
      </c>
      <c r="CB7" s="32" t="s">
        <v>61</v>
      </c>
      <c r="CC7" s="32" t="s">
        <v>61</v>
      </c>
      <c r="CD7" s="32">
        <v>30</v>
      </c>
      <c r="CE7" s="32" t="s">
        <v>61</v>
      </c>
      <c r="CF7" s="32">
        <v>29</v>
      </c>
      <c r="CG7" s="32">
        <v>29</v>
      </c>
      <c r="CH7" s="32" t="s">
        <v>61</v>
      </c>
      <c r="CI7" s="32">
        <v>2</v>
      </c>
      <c r="CJ7" s="32" t="s">
        <v>61</v>
      </c>
      <c r="CK7" s="32" t="s">
        <v>61</v>
      </c>
      <c r="CL7" s="32">
        <v>218</v>
      </c>
      <c r="CM7" s="32">
        <v>1</v>
      </c>
      <c r="CN7" s="32">
        <v>33</v>
      </c>
      <c r="CO7" s="32" t="s">
        <v>61</v>
      </c>
      <c r="CP7" s="32" t="s">
        <v>61</v>
      </c>
      <c r="CQ7" s="32" t="s">
        <v>61</v>
      </c>
      <c r="CR7" s="32">
        <v>27</v>
      </c>
      <c r="CS7" s="32">
        <v>27</v>
      </c>
      <c r="CT7" s="32">
        <v>27</v>
      </c>
      <c r="CU7" s="32" t="s">
        <v>61</v>
      </c>
      <c r="CV7" s="32">
        <v>2</v>
      </c>
      <c r="CW7" s="32" t="s">
        <v>61</v>
      </c>
      <c r="CX7" s="32" t="s">
        <v>61</v>
      </c>
      <c r="CY7" s="32">
        <v>30</v>
      </c>
      <c r="CZ7" s="32" t="s">
        <v>61</v>
      </c>
      <c r="DA7" s="32">
        <v>43</v>
      </c>
      <c r="DB7" s="32" t="s">
        <v>61</v>
      </c>
      <c r="DC7" s="32" t="s">
        <v>61</v>
      </c>
      <c r="DD7" s="32" t="s">
        <v>61</v>
      </c>
      <c r="DE7" s="32" t="s">
        <v>61</v>
      </c>
      <c r="DF7" s="32" t="s">
        <v>61</v>
      </c>
      <c r="DG7" s="32">
        <v>221</v>
      </c>
      <c r="DH7" s="32" t="s">
        <v>61</v>
      </c>
      <c r="DI7" s="32">
        <v>24</v>
      </c>
      <c r="DJ7" s="32" t="s">
        <v>61</v>
      </c>
      <c r="DK7" s="32" t="s">
        <v>61</v>
      </c>
      <c r="DL7" s="32" t="s">
        <v>61</v>
      </c>
      <c r="DM7" s="32">
        <v>24</v>
      </c>
      <c r="DN7" s="32">
        <v>24</v>
      </c>
      <c r="DO7" s="32">
        <v>24</v>
      </c>
      <c r="DP7" s="32" t="s">
        <v>61</v>
      </c>
      <c r="DQ7" s="32" t="s">
        <v>61</v>
      </c>
      <c r="DR7" s="32" t="s">
        <v>61</v>
      </c>
      <c r="DS7" s="32" t="s">
        <v>61</v>
      </c>
      <c r="DT7" s="32">
        <v>30</v>
      </c>
      <c r="DU7" s="32" t="s">
        <v>61</v>
      </c>
      <c r="DV7" s="32" t="s">
        <v>61</v>
      </c>
      <c r="DW7" s="32">
        <v>24</v>
      </c>
      <c r="DX7" s="32" t="s">
        <v>61</v>
      </c>
      <c r="DY7" s="32">
        <v>1</v>
      </c>
      <c r="DZ7" s="32" t="s">
        <v>61</v>
      </c>
      <c r="EA7" s="32" t="s">
        <v>61</v>
      </c>
      <c r="EB7" s="32">
        <v>89</v>
      </c>
      <c r="EC7" s="32" t="s">
        <v>61</v>
      </c>
      <c r="ED7" s="32">
        <v>32</v>
      </c>
      <c r="EE7" s="32" t="s">
        <v>61</v>
      </c>
      <c r="EF7" s="32" t="s">
        <v>61</v>
      </c>
      <c r="EG7" s="32" t="s">
        <v>61</v>
      </c>
      <c r="EH7" s="32">
        <v>32</v>
      </c>
      <c r="EI7" s="32">
        <v>32</v>
      </c>
      <c r="EJ7" s="32">
        <v>32</v>
      </c>
      <c r="EK7" s="32" t="s">
        <v>61</v>
      </c>
      <c r="EL7" s="32" t="s">
        <v>61</v>
      </c>
      <c r="EM7" s="32" t="s">
        <v>61</v>
      </c>
      <c r="EN7" s="32" t="s">
        <v>61</v>
      </c>
      <c r="EO7" s="32">
        <v>30</v>
      </c>
      <c r="EP7" s="32" t="s">
        <v>61</v>
      </c>
      <c r="EQ7" s="32" t="s">
        <v>61</v>
      </c>
      <c r="ER7" s="32">
        <v>32</v>
      </c>
      <c r="ES7" s="32" t="s">
        <v>61</v>
      </c>
      <c r="ET7" s="32" t="s">
        <v>61</v>
      </c>
      <c r="EU7" s="32" t="s">
        <v>61</v>
      </c>
      <c r="EV7" s="32" t="s">
        <v>61</v>
      </c>
      <c r="EW7" s="32">
        <v>149</v>
      </c>
      <c r="EX7" s="32" t="s">
        <v>61</v>
      </c>
      <c r="EY7" s="32">
        <v>27</v>
      </c>
      <c r="EZ7" s="32" t="s">
        <v>61</v>
      </c>
      <c r="FA7" s="32" t="s">
        <v>61</v>
      </c>
      <c r="FB7" s="32" t="s">
        <v>61</v>
      </c>
      <c r="FC7" s="32">
        <v>27</v>
      </c>
      <c r="FD7" s="32">
        <v>27</v>
      </c>
      <c r="FE7" s="32">
        <v>27</v>
      </c>
      <c r="FF7" s="32" t="s">
        <v>61</v>
      </c>
      <c r="FG7" s="32" t="s">
        <v>61</v>
      </c>
      <c r="FH7" s="32" t="s">
        <v>61</v>
      </c>
      <c r="FI7" s="32">
        <v>22</v>
      </c>
      <c r="FJ7" s="32">
        <v>30</v>
      </c>
      <c r="FK7" s="32">
        <v>7</v>
      </c>
      <c r="FL7" s="32" t="s">
        <v>61</v>
      </c>
      <c r="FM7" s="32">
        <v>22</v>
      </c>
      <c r="FN7" s="32" t="s">
        <v>61</v>
      </c>
      <c r="FO7" s="32" t="s">
        <v>61</v>
      </c>
      <c r="FP7" s="32" t="s">
        <v>61</v>
      </c>
      <c r="FQ7" s="32" t="s">
        <v>61</v>
      </c>
      <c r="FR7" s="32">
        <v>277</v>
      </c>
      <c r="FS7" s="32" t="s">
        <v>61</v>
      </c>
      <c r="FT7" s="32">
        <v>23</v>
      </c>
      <c r="FU7" s="32" t="s">
        <v>61</v>
      </c>
      <c r="FV7" s="32" t="s">
        <v>61</v>
      </c>
      <c r="FW7" s="32" t="s">
        <v>61</v>
      </c>
      <c r="FX7" s="32">
        <v>23</v>
      </c>
      <c r="FY7" s="32">
        <v>23</v>
      </c>
      <c r="FZ7" s="32">
        <v>23</v>
      </c>
      <c r="GA7" s="32" t="s">
        <v>61</v>
      </c>
      <c r="GB7" s="32" t="s">
        <v>61</v>
      </c>
      <c r="GC7" s="32" t="s">
        <v>61</v>
      </c>
      <c r="GD7" s="32" t="s">
        <v>61</v>
      </c>
      <c r="GE7" s="32">
        <v>30</v>
      </c>
      <c r="GF7" s="32">
        <v>8</v>
      </c>
      <c r="GG7" s="32" t="s">
        <v>61</v>
      </c>
      <c r="GH7" s="32">
        <v>22</v>
      </c>
      <c r="GI7" s="32" t="s">
        <v>61</v>
      </c>
      <c r="GJ7" s="32" t="s">
        <v>61</v>
      </c>
      <c r="GK7" s="32" t="s">
        <v>61</v>
      </c>
      <c r="GL7" s="32" t="s">
        <v>61</v>
      </c>
      <c r="GM7" s="32">
        <v>244</v>
      </c>
      <c r="GN7" s="32" t="s">
        <v>61</v>
      </c>
      <c r="GO7" s="32">
        <v>18</v>
      </c>
      <c r="GP7" s="32" t="s">
        <v>61</v>
      </c>
      <c r="GQ7" s="32" t="s">
        <v>61</v>
      </c>
      <c r="GR7" s="32" t="s">
        <v>61</v>
      </c>
      <c r="GS7" s="32">
        <v>18</v>
      </c>
      <c r="GT7" s="32">
        <v>18</v>
      </c>
      <c r="GU7" s="32">
        <v>18</v>
      </c>
      <c r="GV7" s="32" t="s">
        <v>61</v>
      </c>
      <c r="GW7" s="32" t="s">
        <v>61</v>
      </c>
      <c r="GX7" s="32" t="s">
        <v>61</v>
      </c>
      <c r="GY7" s="32" t="s">
        <v>61</v>
      </c>
      <c r="GZ7" s="32">
        <v>30</v>
      </c>
      <c r="HA7" s="32">
        <v>7</v>
      </c>
      <c r="HB7" s="32" t="s">
        <v>61</v>
      </c>
      <c r="HC7" s="32">
        <v>18</v>
      </c>
      <c r="HD7" s="32" t="s">
        <v>61</v>
      </c>
      <c r="HE7" s="32" t="s">
        <v>61</v>
      </c>
      <c r="HF7" s="32" t="s">
        <v>61</v>
      </c>
      <c r="HG7" s="32" t="s">
        <v>61</v>
      </c>
      <c r="HH7" s="32">
        <v>275</v>
      </c>
      <c r="HI7" s="32" t="s">
        <v>61</v>
      </c>
      <c r="HJ7" s="32">
        <v>1</v>
      </c>
      <c r="HK7" s="32">
        <v>1</v>
      </c>
      <c r="HL7" s="32" t="s">
        <v>61</v>
      </c>
      <c r="HM7" s="32" t="s">
        <v>61</v>
      </c>
      <c r="HN7" s="32">
        <v>26</v>
      </c>
      <c r="HO7" s="32">
        <v>26</v>
      </c>
      <c r="HP7" s="32">
        <v>26</v>
      </c>
      <c r="HQ7" s="32" t="s">
        <v>61</v>
      </c>
      <c r="HR7" s="32" t="s">
        <v>61</v>
      </c>
      <c r="HS7" s="32" t="s">
        <v>61</v>
      </c>
      <c r="HT7" s="32" t="s">
        <v>61</v>
      </c>
      <c r="HU7" s="32">
        <v>30</v>
      </c>
      <c r="HV7" s="32" t="s">
        <v>61</v>
      </c>
      <c r="HW7" s="32">
        <v>23</v>
      </c>
      <c r="HX7" s="32">
        <v>26</v>
      </c>
      <c r="HY7" s="32" t="s">
        <v>61</v>
      </c>
      <c r="HZ7" s="32">
        <v>4</v>
      </c>
      <c r="IA7" s="32" t="s">
        <v>61</v>
      </c>
      <c r="IB7" s="32" t="s">
        <v>61</v>
      </c>
      <c r="IC7" s="32">
        <v>249</v>
      </c>
      <c r="ID7" s="32" t="s">
        <v>61</v>
      </c>
      <c r="IE7" s="32">
        <v>3</v>
      </c>
      <c r="IF7" s="32" t="s">
        <v>61</v>
      </c>
      <c r="IG7" s="32" t="s">
        <v>61</v>
      </c>
      <c r="IH7" s="32" t="s">
        <v>61</v>
      </c>
      <c r="II7" s="32">
        <v>49</v>
      </c>
      <c r="IJ7" s="32">
        <v>49</v>
      </c>
      <c r="IK7" s="32">
        <v>49</v>
      </c>
      <c r="IL7" s="32" t="s">
        <v>61</v>
      </c>
      <c r="IM7" s="32" t="s">
        <v>61</v>
      </c>
      <c r="IN7" s="32" t="s">
        <v>61</v>
      </c>
      <c r="IO7" s="32" t="s">
        <v>61</v>
      </c>
      <c r="IP7" s="32">
        <v>30</v>
      </c>
      <c r="IQ7" s="32">
        <v>7</v>
      </c>
      <c r="IR7" s="32" t="s">
        <v>61</v>
      </c>
    </row>
    <row r="8" spans="1:252" s="32" customFormat="1" x14ac:dyDescent="0.15">
      <c r="A8" s="32">
        <v>56</v>
      </c>
      <c r="B8" s="32" t="s">
        <v>62</v>
      </c>
      <c r="C8" s="32" t="s">
        <v>16</v>
      </c>
      <c r="D8" s="32">
        <v>18</v>
      </c>
      <c r="E8" s="32">
        <v>7</v>
      </c>
      <c r="F8" s="32">
        <v>235</v>
      </c>
      <c r="G8" s="32" t="s">
        <v>61</v>
      </c>
      <c r="H8" s="32">
        <v>92</v>
      </c>
      <c r="I8" s="32" t="s">
        <v>61</v>
      </c>
      <c r="J8" s="32" t="s">
        <v>61</v>
      </c>
      <c r="K8" s="32" t="s">
        <v>61</v>
      </c>
      <c r="L8" s="32">
        <v>92</v>
      </c>
      <c r="M8" s="32">
        <v>20</v>
      </c>
      <c r="N8" s="32">
        <v>20</v>
      </c>
      <c r="O8" s="32" t="s">
        <v>61</v>
      </c>
      <c r="P8" s="32">
        <v>11</v>
      </c>
      <c r="Q8" s="32" t="s">
        <v>61</v>
      </c>
      <c r="R8" s="32" t="s">
        <v>61</v>
      </c>
      <c r="S8" s="32">
        <v>30</v>
      </c>
      <c r="T8" s="32" t="s">
        <v>61</v>
      </c>
      <c r="U8" s="32">
        <v>8</v>
      </c>
      <c r="V8" s="32">
        <v>92</v>
      </c>
      <c r="W8" s="32" t="s">
        <v>61</v>
      </c>
      <c r="X8" s="32">
        <v>2</v>
      </c>
      <c r="Y8" s="32">
        <v>2</v>
      </c>
      <c r="Z8" s="32">
        <v>12</v>
      </c>
      <c r="AA8" s="32">
        <v>256</v>
      </c>
      <c r="AB8" s="32" t="s">
        <v>61</v>
      </c>
      <c r="AC8" s="32">
        <v>81</v>
      </c>
      <c r="AD8" s="32" t="s">
        <v>61</v>
      </c>
      <c r="AE8" s="32" t="s">
        <v>61</v>
      </c>
      <c r="AF8" s="32" t="s">
        <v>61</v>
      </c>
      <c r="AG8" s="32">
        <v>76</v>
      </c>
      <c r="AH8" s="32">
        <v>20</v>
      </c>
      <c r="AI8" s="32">
        <v>20</v>
      </c>
      <c r="AJ8" s="32">
        <v>1</v>
      </c>
      <c r="AK8" s="32">
        <v>12</v>
      </c>
      <c r="AL8" s="32" t="s">
        <v>61</v>
      </c>
      <c r="AM8" s="32" t="s">
        <v>61</v>
      </c>
      <c r="AN8" s="32">
        <v>30</v>
      </c>
      <c r="AO8" s="32" t="s">
        <v>61</v>
      </c>
      <c r="AP8" s="32">
        <v>8</v>
      </c>
      <c r="AQ8" s="32">
        <v>76</v>
      </c>
      <c r="AR8" s="32" t="s">
        <v>61</v>
      </c>
      <c r="AS8" s="32">
        <v>1</v>
      </c>
      <c r="AT8" s="32">
        <v>114</v>
      </c>
      <c r="AU8" s="32">
        <v>26</v>
      </c>
      <c r="AV8" s="32">
        <v>280</v>
      </c>
      <c r="AW8" s="32" t="s">
        <v>61</v>
      </c>
      <c r="AX8" s="32">
        <v>123</v>
      </c>
      <c r="AY8" s="32" t="s">
        <v>61</v>
      </c>
      <c r="AZ8" s="32" t="s">
        <v>61</v>
      </c>
      <c r="BA8" s="32" t="s">
        <v>61</v>
      </c>
      <c r="BB8" s="32">
        <v>106</v>
      </c>
      <c r="BC8" s="32">
        <v>50</v>
      </c>
      <c r="BD8" s="32">
        <v>20</v>
      </c>
      <c r="BE8" s="32">
        <v>1</v>
      </c>
      <c r="BF8" s="32">
        <v>26</v>
      </c>
      <c r="BG8" s="32" t="s">
        <v>61</v>
      </c>
      <c r="BH8" s="32" t="s">
        <v>61</v>
      </c>
      <c r="BI8" s="32">
        <v>30</v>
      </c>
      <c r="BJ8" s="32" t="s">
        <v>61</v>
      </c>
      <c r="BK8" s="32">
        <v>13</v>
      </c>
      <c r="BL8" s="32">
        <v>106</v>
      </c>
      <c r="BM8" s="32" t="s">
        <v>61</v>
      </c>
      <c r="BN8" s="32">
        <v>4</v>
      </c>
      <c r="BO8" s="32">
        <v>17</v>
      </c>
      <c r="BP8" s="32">
        <v>18</v>
      </c>
      <c r="BQ8" s="32">
        <v>294</v>
      </c>
      <c r="BR8" s="32">
        <v>2</v>
      </c>
      <c r="BS8" s="32">
        <v>12</v>
      </c>
      <c r="BT8" s="32" t="s">
        <v>61</v>
      </c>
      <c r="BU8" s="32" t="s">
        <v>61</v>
      </c>
      <c r="BV8" s="32" t="s">
        <v>61</v>
      </c>
      <c r="BW8" s="32">
        <v>105</v>
      </c>
      <c r="BX8" s="32">
        <v>10</v>
      </c>
      <c r="BY8" s="32">
        <v>10</v>
      </c>
      <c r="BZ8" s="32">
        <v>1</v>
      </c>
      <c r="CA8" s="32">
        <v>18</v>
      </c>
      <c r="CB8" s="32" t="s">
        <v>61</v>
      </c>
      <c r="CC8" s="32">
        <v>6</v>
      </c>
      <c r="CD8" s="32">
        <v>30</v>
      </c>
      <c r="CE8" s="32" t="s">
        <v>61</v>
      </c>
      <c r="CF8" s="32">
        <v>16</v>
      </c>
      <c r="CG8" s="32">
        <v>105</v>
      </c>
      <c r="CH8" s="32" t="s">
        <v>61</v>
      </c>
      <c r="CI8" s="32">
        <v>4</v>
      </c>
      <c r="CJ8" s="32">
        <v>18</v>
      </c>
      <c r="CK8" s="32">
        <v>9</v>
      </c>
      <c r="CL8" s="32">
        <v>265</v>
      </c>
      <c r="CM8" s="32">
        <v>1</v>
      </c>
      <c r="CN8" s="32">
        <v>119</v>
      </c>
      <c r="CO8" s="32" t="s">
        <v>61</v>
      </c>
      <c r="CP8" s="32" t="s">
        <v>61</v>
      </c>
      <c r="CQ8" s="32" t="s">
        <v>61</v>
      </c>
      <c r="CR8" s="32">
        <v>107</v>
      </c>
      <c r="CS8" s="32">
        <v>10</v>
      </c>
      <c r="CT8" s="32">
        <v>10</v>
      </c>
      <c r="CU8" s="32">
        <v>1</v>
      </c>
      <c r="CV8" s="32">
        <v>9</v>
      </c>
      <c r="CW8" s="32" t="s">
        <v>61</v>
      </c>
      <c r="CX8" s="32">
        <v>2</v>
      </c>
      <c r="CY8" s="32">
        <v>30</v>
      </c>
      <c r="CZ8" s="32" t="s">
        <v>61</v>
      </c>
      <c r="DA8" s="32">
        <v>8</v>
      </c>
      <c r="DB8" s="32">
        <v>107</v>
      </c>
      <c r="DC8" s="32" t="s">
        <v>61</v>
      </c>
      <c r="DD8" s="32">
        <v>4</v>
      </c>
      <c r="DE8" s="32">
        <v>20</v>
      </c>
      <c r="DF8" s="32">
        <v>12</v>
      </c>
      <c r="DG8" s="32">
        <v>299</v>
      </c>
      <c r="DH8" s="32">
        <v>2</v>
      </c>
      <c r="DI8" s="32">
        <v>144</v>
      </c>
      <c r="DJ8" s="32" t="s">
        <v>61</v>
      </c>
      <c r="DK8" s="32" t="s">
        <v>61</v>
      </c>
      <c r="DL8" s="32" t="s">
        <v>61</v>
      </c>
      <c r="DM8" s="32">
        <v>140</v>
      </c>
      <c r="DN8" s="32">
        <v>30</v>
      </c>
      <c r="DO8" s="32">
        <v>30</v>
      </c>
      <c r="DP8" s="32">
        <v>30</v>
      </c>
      <c r="DQ8" s="32">
        <v>12</v>
      </c>
      <c r="DR8" s="32" t="s">
        <v>61</v>
      </c>
      <c r="DS8" s="32">
        <v>5</v>
      </c>
      <c r="DT8" s="32">
        <v>30</v>
      </c>
      <c r="DU8" s="32" t="s">
        <v>61</v>
      </c>
      <c r="DV8" s="32">
        <v>17</v>
      </c>
      <c r="DW8" s="32">
        <v>140</v>
      </c>
      <c r="DX8" s="32" t="s">
        <v>61</v>
      </c>
      <c r="DY8" s="32">
        <v>5</v>
      </c>
      <c r="DZ8" s="32">
        <v>31</v>
      </c>
      <c r="EA8" s="32">
        <v>9</v>
      </c>
      <c r="EB8" s="32">
        <v>246</v>
      </c>
      <c r="EC8" s="32">
        <v>2</v>
      </c>
      <c r="ED8" s="32">
        <v>104</v>
      </c>
      <c r="EE8" s="32" t="s">
        <v>61</v>
      </c>
      <c r="EF8" s="32" t="s">
        <v>61</v>
      </c>
      <c r="EG8" s="32" t="s">
        <v>61</v>
      </c>
      <c r="EH8" s="32">
        <v>103</v>
      </c>
      <c r="EI8" s="32">
        <v>50</v>
      </c>
      <c r="EJ8" s="32">
        <v>50</v>
      </c>
      <c r="EK8" s="32">
        <v>1</v>
      </c>
      <c r="EL8" s="32">
        <v>9</v>
      </c>
      <c r="EM8" s="32" t="s">
        <v>61</v>
      </c>
      <c r="EN8" s="32">
        <v>5</v>
      </c>
      <c r="EO8" s="32">
        <v>30</v>
      </c>
      <c r="EP8" s="32" t="s">
        <v>61</v>
      </c>
      <c r="EQ8" s="32">
        <v>5</v>
      </c>
      <c r="ER8" s="32">
        <v>103</v>
      </c>
      <c r="ES8" s="32" t="s">
        <v>61</v>
      </c>
      <c r="ET8" s="32">
        <v>2</v>
      </c>
      <c r="EU8" s="32">
        <v>35</v>
      </c>
      <c r="EV8" s="32">
        <v>13</v>
      </c>
      <c r="EW8" s="32">
        <v>265</v>
      </c>
      <c r="EX8" s="32" t="s">
        <v>61</v>
      </c>
      <c r="EY8" s="32">
        <v>105</v>
      </c>
      <c r="EZ8" s="32" t="s">
        <v>61</v>
      </c>
      <c r="FA8" s="32" t="s">
        <v>61</v>
      </c>
      <c r="FB8" s="32" t="s">
        <v>61</v>
      </c>
      <c r="FC8" s="32">
        <v>96</v>
      </c>
      <c r="FD8" s="32">
        <v>50</v>
      </c>
      <c r="FE8" s="32">
        <v>50</v>
      </c>
      <c r="FF8" s="32">
        <v>1</v>
      </c>
      <c r="FG8" s="32">
        <v>13</v>
      </c>
      <c r="FH8" s="32" t="s">
        <v>61</v>
      </c>
      <c r="FI8" s="32">
        <v>5</v>
      </c>
      <c r="FJ8" s="32">
        <v>30</v>
      </c>
      <c r="FK8" s="32" t="s">
        <v>61</v>
      </c>
      <c r="FL8" s="32">
        <v>29</v>
      </c>
      <c r="FM8" s="32">
        <v>96</v>
      </c>
      <c r="FN8" s="32" t="s">
        <v>61</v>
      </c>
      <c r="FO8" s="32">
        <v>5</v>
      </c>
      <c r="FP8" s="32">
        <v>9</v>
      </c>
      <c r="FQ8" s="32">
        <v>12</v>
      </c>
      <c r="FR8" s="32">
        <v>257</v>
      </c>
      <c r="FS8" s="32">
        <v>3</v>
      </c>
      <c r="FT8" s="32">
        <v>133</v>
      </c>
      <c r="FU8" s="32" t="s">
        <v>61</v>
      </c>
      <c r="FV8" s="32" t="s">
        <v>61</v>
      </c>
      <c r="FW8" s="32" t="s">
        <v>61</v>
      </c>
      <c r="FX8" s="32">
        <v>116</v>
      </c>
      <c r="FY8" s="32">
        <v>20</v>
      </c>
      <c r="FZ8" s="32">
        <v>20</v>
      </c>
      <c r="GA8" s="32">
        <v>1</v>
      </c>
      <c r="GB8" s="32">
        <v>12</v>
      </c>
      <c r="GC8" s="32" t="s">
        <v>61</v>
      </c>
      <c r="GD8" s="32" t="s">
        <v>61</v>
      </c>
      <c r="GE8" s="32">
        <v>30</v>
      </c>
      <c r="GF8" s="32" t="s">
        <v>61</v>
      </c>
      <c r="GG8" s="32">
        <v>32</v>
      </c>
      <c r="GH8" s="32">
        <v>116</v>
      </c>
      <c r="GI8" s="32" t="s">
        <v>61</v>
      </c>
      <c r="GJ8" s="32">
        <v>2</v>
      </c>
      <c r="GK8" s="32">
        <v>2</v>
      </c>
      <c r="GL8" s="32">
        <v>18</v>
      </c>
      <c r="GM8" s="32">
        <v>269</v>
      </c>
      <c r="GN8" s="32" t="s">
        <v>61</v>
      </c>
      <c r="GO8" s="32">
        <v>120</v>
      </c>
      <c r="GP8" s="32" t="s">
        <v>61</v>
      </c>
      <c r="GQ8" s="32" t="s">
        <v>61</v>
      </c>
      <c r="GR8" s="32" t="s">
        <v>61</v>
      </c>
      <c r="GS8" s="32">
        <v>94</v>
      </c>
      <c r="GT8" s="32">
        <v>20</v>
      </c>
      <c r="GU8" s="32">
        <v>20</v>
      </c>
      <c r="GV8" s="32">
        <v>1</v>
      </c>
      <c r="GW8" s="32">
        <v>18</v>
      </c>
      <c r="GX8" s="32" t="s">
        <v>61</v>
      </c>
      <c r="GY8" s="32" t="s">
        <v>61</v>
      </c>
      <c r="GZ8" s="32">
        <v>30</v>
      </c>
      <c r="HA8" s="32" t="s">
        <v>61</v>
      </c>
      <c r="HB8" s="32">
        <v>18</v>
      </c>
      <c r="HC8" s="32">
        <v>94</v>
      </c>
      <c r="HD8" s="32" t="s">
        <v>61</v>
      </c>
      <c r="HE8" s="32">
        <v>2</v>
      </c>
      <c r="HF8" s="32">
        <v>130</v>
      </c>
      <c r="HG8" s="32">
        <v>12</v>
      </c>
      <c r="HH8" s="32">
        <v>245</v>
      </c>
      <c r="HI8" s="32">
        <v>2</v>
      </c>
      <c r="HJ8" s="32">
        <v>143</v>
      </c>
      <c r="HK8" s="32" t="s">
        <v>61</v>
      </c>
      <c r="HL8" s="32" t="s">
        <v>61</v>
      </c>
      <c r="HM8" s="32" t="s">
        <v>61</v>
      </c>
      <c r="HN8" s="32">
        <v>89</v>
      </c>
      <c r="HO8" s="32">
        <v>20</v>
      </c>
      <c r="HP8" s="32">
        <v>20</v>
      </c>
      <c r="HQ8" s="32">
        <v>1</v>
      </c>
      <c r="HR8" s="32">
        <v>12</v>
      </c>
      <c r="HS8" s="32" t="s">
        <v>61</v>
      </c>
      <c r="HT8" s="32" t="s">
        <v>61</v>
      </c>
      <c r="HU8" s="32">
        <v>30</v>
      </c>
      <c r="HV8" s="32" t="s">
        <v>61</v>
      </c>
      <c r="HW8" s="32">
        <v>14</v>
      </c>
      <c r="HX8" s="32">
        <v>89</v>
      </c>
      <c r="HY8" s="32" t="s">
        <v>61</v>
      </c>
      <c r="HZ8" s="32">
        <v>6</v>
      </c>
      <c r="IA8" s="32">
        <v>116</v>
      </c>
      <c r="IB8" s="32">
        <v>30</v>
      </c>
      <c r="IC8" s="32">
        <v>275</v>
      </c>
      <c r="ID8" s="32">
        <v>1</v>
      </c>
      <c r="IE8" s="32">
        <v>140</v>
      </c>
      <c r="IF8" s="32" t="s">
        <v>61</v>
      </c>
      <c r="IG8" s="32" t="s">
        <v>61</v>
      </c>
      <c r="IH8" s="32" t="s">
        <v>61</v>
      </c>
      <c r="II8" s="32">
        <v>115</v>
      </c>
      <c r="IJ8" s="32">
        <v>50</v>
      </c>
      <c r="IK8" s="32">
        <v>50</v>
      </c>
      <c r="IL8" s="32">
        <v>1</v>
      </c>
      <c r="IM8" s="32">
        <v>30</v>
      </c>
      <c r="IN8" s="32" t="s">
        <v>61</v>
      </c>
      <c r="IO8" s="32">
        <v>15</v>
      </c>
      <c r="IP8" s="32">
        <v>30</v>
      </c>
      <c r="IQ8" s="32" t="s">
        <v>61</v>
      </c>
      <c r="IR8" s="32">
        <v>13</v>
      </c>
    </row>
    <row r="9" spans="1:252" s="32" customFormat="1" x14ac:dyDescent="0.15">
      <c r="A9" s="32">
        <v>52</v>
      </c>
      <c r="B9" s="32" t="s">
        <v>62</v>
      </c>
      <c r="C9" s="32" t="s">
        <v>17</v>
      </c>
      <c r="D9" s="32">
        <v>120</v>
      </c>
      <c r="E9" s="32">
        <v>12</v>
      </c>
      <c r="F9" s="32">
        <v>265</v>
      </c>
      <c r="G9" s="32" t="s">
        <v>61</v>
      </c>
      <c r="H9" s="32">
        <v>79</v>
      </c>
      <c r="I9" s="32" t="s">
        <v>61</v>
      </c>
      <c r="J9" s="32" t="s">
        <v>61</v>
      </c>
      <c r="K9" s="32" t="s">
        <v>61</v>
      </c>
      <c r="L9" s="32">
        <v>53</v>
      </c>
      <c r="M9" s="32">
        <v>53</v>
      </c>
      <c r="N9" s="32">
        <v>53</v>
      </c>
      <c r="O9" s="32">
        <v>1</v>
      </c>
      <c r="P9" s="32">
        <v>12</v>
      </c>
      <c r="Q9" s="32" t="s">
        <v>61</v>
      </c>
      <c r="R9" s="32" t="s">
        <v>61</v>
      </c>
      <c r="S9" s="32">
        <v>30</v>
      </c>
      <c r="T9" s="32" t="s">
        <v>61</v>
      </c>
      <c r="U9" s="32">
        <v>53</v>
      </c>
      <c r="V9" s="32">
        <v>53</v>
      </c>
      <c r="W9" s="32" t="s">
        <v>61</v>
      </c>
      <c r="X9" s="32">
        <v>5</v>
      </c>
      <c r="Y9" s="32">
        <v>80</v>
      </c>
      <c r="Z9" s="32">
        <v>11</v>
      </c>
      <c r="AA9" s="32">
        <v>298</v>
      </c>
      <c r="AB9" s="32" t="s">
        <v>61</v>
      </c>
      <c r="AC9" s="32">
        <v>100</v>
      </c>
      <c r="AD9" s="32" t="s">
        <v>61</v>
      </c>
      <c r="AE9" s="32" t="s">
        <v>61</v>
      </c>
      <c r="AF9" s="32" t="s">
        <v>61</v>
      </c>
      <c r="AG9" s="32">
        <v>46</v>
      </c>
      <c r="AH9" s="32">
        <v>46</v>
      </c>
      <c r="AI9" s="32">
        <v>46</v>
      </c>
      <c r="AJ9" s="32">
        <v>1</v>
      </c>
      <c r="AK9" s="32">
        <v>11</v>
      </c>
      <c r="AL9" s="32" t="s">
        <v>61</v>
      </c>
      <c r="AM9" s="32" t="s">
        <v>61</v>
      </c>
      <c r="AN9" s="32">
        <v>30</v>
      </c>
      <c r="AO9" s="32" t="s">
        <v>61</v>
      </c>
      <c r="AP9" s="32">
        <v>46</v>
      </c>
      <c r="AQ9" s="32">
        <v>46</v>
      </c>
      <c r="AR9" s="32" t="s">
        <v>61</v>
      </c>
      <c r="AS9" s="32">
        <v>5</v>
      </c>
      <c r="AT9" s="32">
        <v>60</v>
      </c>
      <c r="AU9" s="32">
        <v>7</v>
      </c>
      <c r="AV9" s="32">
        <v>286</v>
      </c>
      <c r="AW9" s="32" t="s">
        <v>61</v>
      </c>
      <c r="AX9" s="32">
        <v>83</v>
      </c>
      <c r="AY9" s="32" t="s">
        <v>61</v>
      </c>
      <c r="AZ9" s="32" t="s">
        <v>61</v>
      </c>
      <c r="BA9" s="32" t="s">
        <v>61</v>
      </c>
      <c r="BB9" s="32">
        <v>52</v>
      </c>
      <c r="BC9" s="32">
        <v>52</v>
      </c>
      <c r="BD9" s="32">
        <v>52</v>
      </c>
      <c r="BE9" s="32">
        <v>1</v>
      </c>
      <c r="BF9" s="32">
        <v>7</v>
      </c>
      <c r="BG9" s="32" t="s">
        <v>61</v>
      </c>
      <c r="BH9" s="32" t="s">
        <v>61</v>
      </c>
      <c r="BI9" s="32">
        <v>30</v>
      </c>
      <c r="BJ9" s="32" t="s">
        <v>61</v>
      </c>
      <c r="BK9" s="32">
        <v>52</v>
      </c>
      <c r="BL9" s="32">
        <v>52</v>
      </c>
      <c r="BM9" s="32" t="s">
        <v>61</v>
      </c>
      <c r="BN9" s="32">
        <v>5</v>
      </c>
      <c r="BO9" s="32">
        <v>76</v>
      </c>
      <c r="BP9" s="32">
        <v>8</v>
      </c>
      <c r="BQ9" s="32">
        <v>242</v>
      </c>
      <c r="BR9" s="32" t="s">
        <v>61</v>
      </c>
      <c r="BS9" s="32">
        <v>45</v>
      </c>
      <c r="BT9" s="32" t="s">
        <v>61</v>
      </c>
      <c r="BU9" s="32" t="s">
        <v>61</v>
      </c>
      <c r="BV9" s="32" t="s">
        <v>61</v>
      </c>
      <c r="BW9" s="32">
        <v>47</v>
      </c>
      <c r="BX9" s="32">
        <v>47</v>
      </c>
      <c r="BY9" s="32">
        <v>47</v>
      </c>
      <c r="BZ9" s="32" t="s">
        <v>61</v>
      </c>
      <c r="CA9" s="32">
        <v>8</v>
      </c>
      <c r="CB9" s="32" t="s">
        <v>61</v>
      </c>
      <c r="CC9" s="32" t="s">
        <v>61</v>
      </c>
      <c r="CD9" s="32">
        <v>30</v>
      </c>
      <c r="CE9" s="32" t="s">
        <v>61</v>
      </c>
      <c r="CF9" s="32">
        <v>47</v>
      </c>
      <c r="CG9" s="32">
        <v>47</v>
      </c>
      <c r="CH9" s="32" t="s">
        <v>61</v>
      </c>
      <c r="CI9" s="32">
        <v>5</v>
      </c>
      <c r="CJ9" s="32">
        <v>100</v>
      </c>
      <c r="CK9" s="32">
        <v>10</v>
      </c>
      <c r="CL9" s="32">
        <v>322</v>
      </c>
      <c r="CM9" s="32" t="s">
        <v>61</v>
      </c>
      <c r="CN9" s="32">
        <v>51</v>
      </c>
      <c r="CO9" s="32" t="s">
        <v>61</v>
      </c>
      <c r="CP9" s="32" t="s">
        <v>61</v>
      </c>
      <c r="CQ9" s="32" t="s">
        <v>61</v>
      </c>
      <c r="CR9" s="32">
        <v>51</v>
      </c>
      <c r="CS9" s="32">
        <v>51</v>
      </c>
      <c r="CT9" s="32">
        <v>51</v>
      </c>
      <c r="CU9" s="32">
        <v>1</v>
      </c>
      <c r="CV9" s="32">
        <v>10</v>
      </c>
      <c r="CW9" s="32" t="s">
        <v>61</v>
      </c>
      <c r="CX9" s="32">
        <v>1</v>
      </c>
      <c r="CY9" s="32">
        <v>30</v>
      </c>
      <c r="CZ9" s="32" t="s">
        <v>61</v>
      </c>
      <c r="DA9" s="32">
        <v>51</v>
      </c>
      <c r="DB9" s="32">
        <v>51</v>
      </c>
      <c r="DC9" s="32" t="s">
        <v>61</v>
      </c>
      <c r="DD9" s="32">
        <v>5</v>
      </c>
      <c r="DE9" s="32">
        <v>70</v>
      </c>
      <c r="DF9" s="32">
        <v>10</v>
      </c>
      <c r="DG9" s="32">
        <v>285</v>
      </c>
      <c r="DH9" s="32" t="s">
        <v>61</v>
      </c>
      <c r="DI9" s="32">
        <v>99</v>
      </c>
      <c r="DJ9" s="32" t="s">
        <v>61</v>
      </c>
      <c r="DK9" s="32" t="s">
        <v>61</v>
      </c>
      <c r="DL9" s="32" t="s">
        <v>61</v>
      </c>
      <c r="DM9" s="32">
        <v>71</v>
      </c>
      <c r="DN9" s="32">
        <v>71</v>
      </c>
      <c r="DO9" s="32">
        <v>71</v>
      </c>
      <c r="DP9" s="32">
        <v>1</v>
      </c>
      <c r="DQ9" s="32">
        <v>10</v>
      </c>
      <c r="DR9" s="32" t="s">
        <v>61</v>
      </c>
      <c r="DS9" s="32" t="s">
        <v>61</v>
      </c>
      <c r="DT9" s="32">
        <v>30</v>
      </c>
      <c r="DU9" s="32" t="s">
        <v>61</v>
      </c>
      <c r="DV9" s="32">
        <v>71</v>
      </c>
      <c r="DW9" s="32">
        <v>71</v>
      </c>
      <c r="DX9" s="32" t="s">
        <v>61</v>
      </c>
      <c r="DY9" s="32">
        <v>5</v>
      </c>
      <c r="DZ9" s="32">
        <v>16</v>
      </c>
      <c r="EA9" s="32">
        <v>5</v>
      </c>
      <c r="EB9" s="32">
        <v>207</v>
      </c>
      <c r="EC9" s="32" t="s">
        <v>61</v>
      </c>
      <c r="ED9" s="32">
        <v>73</v>
      </c>
      <c r="EE9" s="32" t="s">
        <v>61</v>
      </c>
      <c r="EF9" s="32" t="s">
        <v>61</v>
      </c>
      <c r="EG9" s="32" t="s">
        <v>61</v>
      </c>
      <c r="EH9" s="32">
        <v>50</v>
      </c>
      <c r="EI9" s="32">
        <v>50</v>
      </c>
      <c r="EJ9" s="32">
        <v>50</v>
      </c>
      <c r="EK9" s="32">
        <v>1</v>
      </c>
      <c r="EL9" s="32">
        <v>5</v>
      </c>
      <c r="EM9" s="32" t="s">
        <v>61</v>
      </c>
      <c r="EN9" s="32" t="s">
        <v>61</v>
      </c>
      <c r="EO9" s="32">
        <v>30</v>
      </c>
      <c r="EP9" s="32" t="s">
        <v>61</v>
      </c>
      <c r="EQ9" s="32">
        <v>50</v>
      </c>
      <c r="ER9" s="32">
        <v>50</v>
      </c>
      <c r="ES9" s="32" t="s">
        <v>61</v>
      </c>
      <c r="ET9" s="32">
        <v>5</v>
      </c>
      <c r="EU9" s="32">
        <v>35</v>
      </c>
      <c r="EV9" s="32">
        <v>5</v>
      </c>
      <c r="EW9" s="32">
        <v>289</v>
      </c>
      <c r="EX9" s="32" t="s">
        <v>61</v>
      </c>
      <c r="EY9" s="32">
        <v>101</v>
      </c>
      <c r="EZ9" s="32" t="s">
        <v>61</v>
      </c>
      <c r="FA9" s="32" t="s">
        <v>61</v>
      </c>
      <c r="FB9" s="32" t="s">
        <v>61</v>
      </c>
      <c r="FC9" s="32">
        <v>63</v>
      </c>
      <c r="FD9" s="32">
        <v>63</v>
      </c>
      <c r="FE9" s="32">
        <v>63</v>
      </c>
      <c r="FF9" s="32">
        <v>1</v>
      </c>
      <c r="FG9" s="32">
        <v>5</v>
      </c>
      <c r="FH9" s="32" t="s">
        <v>61</v>
      </c>
      <c r="FI9" s="32">
        <v>2</v>
      </c>
      <c r="FJ9" s="32">
        <v>30</v>
      </c>
      <c r="FK9" s="32" t="s">
        <v>61</v>
      </c>
      <c r="FL9" s="32">
        <v>63</v>
      </c>
      <c r="FM9" s="32">
        <v>63</v>
      </c>
      <c r="FN9" s="32" t="s">
        <v>61</v>
      </c>
      <c r="FO9" s="32">
        <v>5</v>
      </c>
      <c r="FP9" s="32">
        <v>80</v>
      </c>
      <c r="FQ9" s="32">
        <v>11</v>
      </c>
      <c r="FR9" s="32">
        <v>256</v>
      </c>
      <c r="FS9" s="32" t="s">
        <v>61</v>
      </c>
      <c r="FT9" s="32">
        <v>39</v>
      </c>
      <c r="FU9" s="32" t="s">
        <v>61</v>
      </c>
      <c r="FV9" s="32" t="s">
        <v>61</v>
      </c>
      <c r="FW9" s="32" t="s">
        <v>61</v>
      </c>
      <c r="FX9" s="32">
        <v>42</v>
      </c>
      <c r="FY9" s="32">
        <v>42</v>
      </c>
      <c r="FZ9" s="32">
        <v>42</v>
      </c>
      <c r="GA9" s="32">
        <v>1</v>
      </c>
      <c r="GB9" s="32">
        <v>11</v>
      </c>
      <c r="GC9" s="32" t="s">
        <v>61</v>
      </c>
      <c r="GD9" s="32">
        <v>1</v>
      </c>
      <c r="GE9" s="32">
        <v>30</v>
      </c>
      <c r="GF9" s="32">
        <v>1</v>
      </c>
      <c r="GG9" s="32">
        <v>42</v>
      </c>
      <c r="GH9" s="32">
        <v>42</v>
      </c>
      <c r="GI9" s="32" t="s">
        <v>61</v>
      </c>
      <c r="GJ9" s="32">
        <v>5</v>
      </c>
      <c r="GK9" s="32">
        <v>56</v>
      </c>
      <c r="GL9" s="32">
        <v>8</v>
      </c>
      <c r="GM9" s="32">
        <v>278</v>
      </c>
      <c r="GN9" s="32" t="s">
        <v>61</v>
      </c>
      <c r="GO9" s="32">
        <v>91</v>
      </c>
      <c r="GP9" s="32" t="s">
        <v>61</v>
      </c>
      <c r="GQ9" s="32" t="s">
        <v>61</v>
      </c>
      <c r="GR9" s="32" t="s">
        <v>61</v>
      </c>
      <c r="GS9" s="32">
        <v>58</v>
      </c>
      <c r="GT9" s="32">
        <v>58</v>
      </c>
      <c r="GU9" s="32">
        <v>58</v>
      </c>
      <c r="GV9" s="32">
        <v>1</v>
      </c>
      <c r="GW9" s="32">
        <v>8</v>
      </c>
      <c r="GX9" s="32" t="s">
        <v>61</v>
      </c>
      <c r="GY9" s="32" t="s">
        <v>61</v>
      </c>
      <c r="GZ9" s="32">
        <v>30</v>
      </c>
      <c r="HA9" s="32" t="s">
        <v>61</v>
      </c>
      <c r="HB9" s="32">
        <v>58</v>
      </c>
      <c r="HC9" s="32">
        <v>58</v>
      </c>
      <c r="HD9" s="32" t="s">
        <v>61</v>
      </c>
      <c r="HE9" s="32">
        <v>5</v>
      </c>
      <c r="HF9" s="32">
        <v>72</v>
      </c>
      <c r="HG9" s="32">
        <v>6</v>
      </c>
      <c r="HH9" s="32">
        <v>229</v>
      </c>
      <c r="HI9" s="32" t="s">
        <v>61</v>
      </c>
      <c r="HJ9" s="32">
        <v>54</v>
      </c>
      <c r="HK9" s="32" t="s">
        <v>61</v>
      </c>
      <c r="HL9" s="32" t="s">
        <v>61</v>
      </c>
      <c r="HM9" s="32" t="s">
        <v>61</v>
      </c>
      <c r="HN9" s="32">
        <v>54</v>
      </c>
      <c r="HO9" s="32">
        <v>25</v>
      </c>
      <c r="HP9" s="32">
        <v>25</v>
      </c>
      <c r="HQ9" s="32">
        <v>6</v>
      </c>
      <c r="HR9" s="32">
        <v>6</v>
      </c>
      <c r="HS9" s="32" t="s">
        <v>61</v>
      </c>
      <c r="HT9" s="32" t="s">
        <v>61</v>
      </c>
      <c r="HU9" s="32">
        <v>30</v>
      </c>
      <c r="HV9" s="32">
        <v>3</v>
      </c>
      <c r="HW9" s="32">
        <v>54</v>
      </c>
      <c r="HX9" s="32">
        <v>54</v>
      </c>
      <c r="HY9" s="32" t="s">
        <v>61</v>
      </c>
      <c r="HZ9" s="32">
        <v>5</v>
      </c>
      <c r="IA9" s="32">
        <v>64</v>
      </c>
      <c r="IB9" s="32">
        <v>4</v>
      </c>
      <c r="IC9" s="32">
        <v>320</v>
      </c>
      <c r="ID9" s="32" t="s">
        <v>61</v>
      </c>
      <c r="IE9" s="32">
        <v>48</v>
      </c>
      <c r="IF9" s="32" t="s">
        <v>61</v>
      </c>
      <c r="IG9" s="32" t="s">
        <v>61</v>
      </c>
      <c r="IH9" s="32" t="s">
        <v>61</v>
      </c>
      <c r="II9" s="32">
        <v>48</v>
      </c>
      <c r="IJ9" s="32">
        <v>25</v>
      </c>
      <c r="IK9" s="32">
        <v>25</v>
      </c>
      <c r="IL9" s="32">
        <v>4</v>
      </c>
      <c r="IM9" s="32">
        <v>4</v>
      </c>
      <c r="IN9" s="32" t="s">
        <v>61</v>
      </c>
      <c r="IO9" s="32" t="s">
        <v>61</v>
      </c>
      <c r="IP9" s="32">
        <v>30</v>
      </c>
      <c r="IQ9" s="32">
        <v>3</v>
      </c>
      <c r="IR9" s="32">
        <v>48</v>
      </c>
    </row>
    <row r="10" spans="1:252" s="32" customFormat="1" x14ac:dyDescent="0.15">
      <c r="A10" s="32">
        <v>53</v>
      </c>
      <c r="B10" s="32" t="s">
        <v>62</v>
      </c>
      <c r="C10" s="32" t="s">
        <v>18</v>
      </c>
      <c r="D10" s="32">
        <v>4</v>
      </c>
      <c r="E10" s="32">
        <v>8</v>
      </c>
      <c r="F10" s="32">
        <v>154</v>
      </c>
      <c r="G10" s="32" t="s">
        <v>61</v>
      </c>
      <c r="H10" s="32">
        <v>43</v>
      </c>
      <c r="I10" s="32" t="s">
        <v>61</v>
      </c>
      <c r="J10" s="32" t="s">
        <v>61</v>
      </c>
      <c r="K10" s="32" t="s">
        <v>61</v>
      </c>
      <c r="L10" s="32">
        <v>38</v>
      </c>
      <c r="M10" s="32">
        <v>10</v>
      </c>
      <c r="N10" s="32">
        <v>10</v>
      </c>
      <c r="O10" s="32">
        <v>5</v>
      </c>
      <c r="P10" s="32">
        <v>8</v>
      </c>
      <c r="Q10" s="32" t="s">
        <v>61</v>
      </c>
      <c r="R10" s="32" t="s">
        <v>61</v>
      </c>
      <c r="S10" s="32">
        <v>30</v>
      </c>
      <c r="T10" s="32" t="s">
        <v>61</v>
      </c>
      <c r="U10" s="32" t="s">
        <v>61</v>
      </c>
      <c r="V10" s="32">
        <v>38</v>
      </c>
      <c r="W10" s="32" t="s">
        <v>61</v>
      </c>
      <c r="X10" s="32">
        <v>6</v>
      </c>
      <c r="Y10" s="32">
        <v>12</v>
      </c>
      <c r="Z10" s="32">
        <v>6</v>
      </c>
      <c r="AA10" s="32">
        <v>164</v>
      </c>
      <c r="AB10" s="32" t="s">
        <v>61</v>
      </c>
      <c r="AC10" s="32">
        <v>27</v>
      </c>
      <c r="AD10" s="32" t="s">
        <v>61</v>
      </c>
      <c r="AE10" s="32" t="s">
        <v>61</v>
      </c>
      <c r="AF10" s="32" t="s">
        <v>61</v>
      </c>
      <c r="AG10" s="32">
        <v>26</v>
      </c>
      <c r="AH10" s="32">
        <v>10</v>
      </c>
      <c r="AI10" s="32">
        <v>10</v>
      </c>
      <c r="AJ10" s="32" t="s">
        <v>61</v>
      </c>
      <c r="AK10" s="32">
        <v>6</v>
      </c>
      <c r="AL10" s="32" t="s">
        <v>61</v>
      </c>
      <c r="AM10" s="32" t="s">
        <v>61</v>
      </c>
      <c r="AN10" s="32">
        <v>30</v>
      </c>
      <c r="AO10" s="32" t="s">
        <v>61</v>
      </c>
      <c r="AP10" s="32" t="s">
        <v>61</v>
      </c>
      <c r="AQ10" s="32">
        <v>26</v>
      </c>
      <c r="AR10" s="32" t="s">
        <v>61</v>
      </c>
      <c r="AS10" s="32">
        <v>6</v>
      </c>
      <c r="AT10" s="32">
        <v>11</v>
      </c>
      <c r="AU10" s="32">
        <v>6</v>
      </c>
      <c r="AV10" s="32">
        <v>168</v>
      </c>
      <c r="AW10" s="32" t="s">
        <v>61</v>
      </c>
      <c r="AX10" s="32" t="s">
        <v>61</v>
      </c>
      <c r="AY10" s="32" t="s">
        <v>61</v>
      </c>
      <c r="AZ10" s="32" t="s">
        <v>61</v>
      </c>
      <c r="BA10" s="32" t="s">
        <v>61</v>
      </c>
      <c r="BB10" s="32">
        <v>34</v>
      </c>
      <c r="BC10" s="32">
        <v>10</v>
      </c>
      <c r="BD10" s="32">
        <v>10</v>
      </c>
      <c r="BE10" s="32" t="s">
        <v>61</v>
      </c>
      <c r="BF10" s="32">
        <v>6</v>
      </c>
      <c r="BG10" s="32" t="s">
        <v>61</v>
      </c>
      <c r="BH10" s="32" t="s">
        <v>61</v>
      </c>
      <c r="BI10" s="32">
        <v>30</v>
      </c>
      <c r="BJ10" s="32" t="s">
        <v>61</v>
      </c>
      <c r="BK10" s="32" t="s">
        <v>61</v>
      </c>
      <c r="BL10" s="32">
        <v>34</v>
      </c>
      <c r="BM10" s="32" t="s">
        <v>61</v>
      </c>
      <c r="BN10" s="32">
        <v>6</v>
      </c>
      <c r="BO10" s="32" t="s">
        <v>61</v>
      </c>
      <c r="BP10" s="32">
        <v>2</v>
      </c>
      <c r="BQ10" s="32">
        <v>131</v>
      </c>
      <c r="BR10" s="32" t="s">
        <v>61</v>
      </c>
      <c r="BS10" s="32">
        <v>38</v>
      </c>
      <c r="BT10" s="32" t="s">
        <v>61</v>
      </c>
      <c r="BU10" s="32" t="s">
        <v>61</v>
      </c>
      <c r="BV10" s="32" t="s">
        <v>61</v>
      </c>
      <c r="BW10" s="32">
        <v>33</v>
      </c>
      <c r="BX10" s="32">
        <v>33</v>
      </c>
      <c r="BY10" s="32">
        <v>33</v>
      </c>
      <c r="BZ10" s="32">
        <v>2</v>
      </c>
      <c r="CA10" s="32">
        <v>2</v>
      </c>
      <c r="CB10" s="32" t="s">
        <v>61</v>
      </c>
      <c r="CC10" s="32" t="s">
        <v>61</v>
      </c>
      <c r="CD10" s="32">
        <v>30</v>
      </c>
      <c r="CE10" s="32" t="s">
        <v>61</v>
      </c>
      <c r="CF10" s="32" t="s">
        <v>61</v>
      </c>
      <c r="CG10" s="32">
        <v>33</v>
      </c>
      <c r="CH10" s="32" t="s">
        <v>61</v>
      </c>
      <c r="CI10" s="32">
        <v>6</v>
      </c>
      <c r="CJ10" s="32" t="s">
        <v>61</v>
      </c>
      <c r="CK10" s="32">
        <v>2</v>
      </c>
      <c r="CL10" s="32">
        <v>164</v>
      </c>
      <c r="CM10" s="32" t="s">
        <v>61</v>
      </c>
      <c r="CN10" s="32">
        <v>41</v>
      </c>
      <c r="CO10" s="32" t="s">
        <v>61</v>
      </c>
      <c r="CP10" s="32" t="s">
        <v>61</v>
      </c>
      <c r="CQ10" s="32" t="s">
        <v>61</v>
      </c>
      <c r="CR10" s="32">
        <v>32</v>
      </c>
      <c r="CS10" s="32">
        <v>32</v>
      </c>
      <c r="CT10" s="32">
        <v>32</v>
      </c>
      <c r="CU10" s="32" t="s">
        <v>61</v>
      </c>
      <c r="CV10" s="32">
        <v>2</v>
      </c>
      <c r="CW10" s="32" t="s">
        <v>61</v>
      </c>
      <c r="CX10" s="32" t="s">
        <v>61</v>
      </c>
      <c r="CY10" s="32">
        <v>30</v>
      </c>
      <c r="CZ10" s="32" t="s">
        <v>61</v>
      </c>
      <c r="DA10" s="32" t="s">
        <v>61</v>
      </c>
      <c r="DB10" s="32">
        <v>32</v>
      </c>
      <c r="DC10" s="32" t="s">
        <v>61</v>
      </c>
      <c r="DD10" s="32">
        <v>6</v>
      </c>
      <c r="DE10" s="32">
        <v>109</v>
      </c>
      <c r="DF10" s="32">
        <v>4</v>
      </c>
      <c r="DG10" s="32">
        <v>153</v>
      </c>
      <c r="DH10" s="32" t="s">
        <v>61</v>
      </c>
      <c r="DI10" s="32">
        <v>38</v>
      </c>
      <c r="DJ10" s="32" t="s">
        <v>61</v>
      </c>
      <c r="DK10" s="32" t="s">
        <v>61</v>
      </c>
      <c r="DL10" s="32" t="s">
        <v>61</v>
      </c>
      <c r="DM10" s="32">
        <v>35</v>
      </c>
      <c r="DN10" s="32">
        <v>35</v>
      </c>
      <c r="DO10" s="32">
        <v>35</v>
      </c>
      <c r="DP10" s="32">
        <v>2</v>
      </c>
      <c r="DQ10" s="32">
        <v>2</v>
      </c>
      <c r="DR10" s="32" t="s">
        <v>61</v>
      </c>
      <c r="DS10" s="32">
        <v>1</v>
      </c>
      <c r="DT10" s="32">
        <v>30</v>
      </c>
      <c r="DU10" s="32" t="s">
        <v>61</v>
      </c>
      <c r="DV10" s="32" t="s">
        <v>61</v>
      </c>
      <c r="DW10" s="32">
        <v>35</v>
      </c>
      <c r="DX10" s="32" t="s">
        <v>61</v>
      </c>
      <c r="DY10" s="32">
        <v>6</v>
      </c>
      <c r="DZ10" s="32">
        <v>28</v>
      </c>
      <c r="EA10" s="32">
        <v>6</v>
      </c>
      <c r="EB10" s="32">
        <v>114</v>
      </c>
      <c r="EC10" s="32" t="s">
        <v>61</v>
      </c>
      <c r="ED10" s="32">
        <v>34</v>
      </c>
      <c r="EE10" s="32" t="s">
        <v>61</v>
      </c>
      <c r="EF10" s="32" t="s">
        <v>61</v>
      </c>
      <c r="EG10" s="32" t="s">
        <v>61</v>
      </c>
      <c r="EH10" s="32">
        <v>33</v>
      </c>
      <c r="EI10" s="32">
        <v>33</v>
      </c>
      <c r="EJ10" s="32">
        <v>33</v>
      </c>
      <c r="EK10" s="32">
        <v>2</v>
      </c>
      <c r="EL10" s="32">
        <v>6</v>
      </c>
      <c r="EM10" s="32" t="s">
        <v>61</v>
      </c>
      <c r="EN10" s="32" t="s">
        <v>61</v>
      </c>
      <c r="EO10" s="32">
        <v>60</v>
      </c>
      <c r="EP10" s="32" t="s">
        <v>61</v>
      </c>
      <c r="EQ10" s="32" t="s">
        <v>61</v>
      </c>
      <c r="ER10" s="32">
        <v>33</v>
      </c>
      <c r="ES10" s="32" t="s">
        <v>61</v>
      </c>
      <c r="ET10" s="32">
        <v>6</v>
      </c>
      <c r="EU10" s="32">
        <v>45</v>
      </c>
      <c r="EV10" s="32">
        <v>35</v>
      </c>
      <c r="EW10" s="32">
        <v>154</v>
      </c>
      <c r="EX10" s="32" t="s">
        <v>61</v>
      </c>
      <c r="EY10" s="32">
        <v>57</v>
      </c>
      <c r="EZ10" s="32" t="s">
        <v>61</v>
      </c>
      <c r="FA10" s="32" t="s">
        <v>61</v>
      </c>
      <c r="FB10" s="32" t="s">
        <v>61</v>
      </c>
      <c r="FC10" s="32">
        <v>53</v>
      </c>
      <c r="FD10" s="32">
        <v>53</v>
      </c>
      <c r="FE10" s="32">
        <v>53</v>
      </c>
      <c r="FF10" s="32">
        <v>13</v>
      </c>
      <c r="FG10" s="32">
        <v>35</v>
      </c>
      <c r="FH10" s="32" t="s">
        <v>61</v>
      </c>
      <c r="FI10" s="32" t="s">
        <v>61</v>
      </c>
      <c r="FJ10" s="32">
        <v>30</v>
      </c>
      <c r="FK10" s="32" t="s">
        <v>61</v>
      </c>
      <c r="FL10" s="32" t="s">
        <v>61</v>
      </c>
      <c r="FM10" s="32">
        <v>53</v>
      </c>
      <c r="FN10" s="32" t="s">
        <v>61</v>
      </c>
      <c r="FO10" s="32">
        <v>6</v>
      </c>
      <c r="FP10" s="32">
        <v>82</v>
      </c>
      <c r="FQ10" s="32">
        <v>13</v>
      </c>
      <c r="FR10" s="32">
        <v>178</v>
      </c>
      <c r="FS10" s="32">
        <v>1</v>
      </c>
      <c r="FT10" s="32">
        <v>50</v>
      </c>
      <c r="FU10" s="32" t="s">
        <v>61</v>
      </c>
      <c r="FV10" s="32" t="s">
        <v>61</v>
      </c>
      <c r="FW10" s="32" t="s">
        <v>61</v>
      </c>
      <c r="FX10" s="32">
        <v>45</v>
      </c>
      <c r="FY10" s="32">
        <v>45</v>
      </c>
      <c r="FZ10" s="32">
        <v>45</v>
      </c>
      <c r="GA10" s="32">
        <v>9</v>
      </c>
      <c r="GB10" s="32">
        <v>13</v>
      </c>
      <c r="GC10" s="32" t="s">
        <v>61</v>
      </c>
      <c r="GD10" s="32">
        <v>1</v>
      </c>
      <c r="GE10" s="32">
        <v>30</v>
      </c>
      <c r="GF10" s="32" t="s">
        <v>61</v>
      </c>
      <c r="GG10" s="32" t="s">
        <v>61</v>
      </c>
      <c r="GH10" s="32">
        <v>45</v>
      </c>
      <c r="GI10" s="32" t="s">
        <v>61</v>
      </c>
      <c r="GJ10" s="32">
        <v>6</v>
      </c>
      <c r="GK10" s="32">
        <v>79</v>
      </c>
      <c r="GL10" s="32">
        <v>12</v>
      </c>
      <c r="GM10" s="32">
        <v>172</v>
      </c>
      <c r="GN10" s="32" t="s">
        <v>61</v>
      </c>
      <c r="GO10" s="32">
        <v>40</v>
      </c>
      <c r="GP10" s="32" t="s">
        <v>61</v>
      </c>
      <c r="GQ10" s="32" t="s">
        <v>61</v>
      </c>
      <c r="GR10" s="32" t="s">
        <v>61</v>
      </c>
      <c r="GS10" s="32">
        <v>42</v>
      </c>
      <c r="GT10" s="32">
        <v>42</v>
      </c>
      <c r="GU10" s="32">
        <v>42</v>
      </c>
      <c r="GV10" s="32">
        <v>6</v>
      </c>
      <c r="GW10" s="32">
        <v>12</v>
      </c>
      <c r="GX10" s="32" t="s">
        <v>61</v>
      </c>
      <c r="GY10" s="32" t="s">
        <v>61</v>
      </c>
      <c r="GZ10" s="32">
        <v>30</v>
      </c>
      <c r="HA10" s="32" t="s">
        <v>61</v>
      </c>
      <c r="HB10" s="32" t="s">
        <v>61</v>
      </c>
      <c r="HC10" s="32">
        <v>42</v>
      </c>
      <c r="HD10" s="32" t="s">
        <v>61</v>
      </c>
      <c r="HE10" s="32">
        <v>6</v>
      </c>
      <c r="HF10" s="32" t="s">
        <v>61</v>
      </c>
      <c r="HG10" s="32">
        <v>5</v>
      </c>
      <c r="HH10" s="32">
        <v>143</v>
      </c>
      <c r="HI10" s="32" t="s">
        <v>61</v>
      </c>
      <c r="HJ10" s="32">
        <v>24</v>
      </c>
      <c r="HK10" s="32" t="s">
        <v>61</v>
      </c>
      <c r="HL10" s="32" t="s">
        <v>61</v>
      </c>
      <c r="HM10" s="32" t="s">
        <v>61</v>
      </c>
      <c r="HN10" s="32">
        <v>28</v>
      </c>
      <c r="HO10" s="32">
        <v>28</v>
      </c>
      <c r="HP10" s="32">
        <v>28</v>
      </c>
      <c r="HQ10" s="32" t="s">
        <v>61</v>
      </c>
      <c r="HR10" s="32">
        <v>5</v>
      </c>
      <c r="HS10" s="32" t="s">
        <v>61</v>
      </c>
      <c r="HT10" s="32" t="s">
        <v>61</v>
      </c>
      <c r="HU10" s="32">
        <v>30</v>
      </c>
      <c r="HV10" s="32" t="s">
        <v>61</v>
      </c>
      <c r="HW10" s="32" t="s">
        <v>61</v>
      </c>
      <c r="HX10" s="32">
        <v>28</v>
      </c>
      <c r="HY10" s="32" t="s">
        <v>61</v>
      </c>
      <c r="HZ10" s="32">
        <v>6</v>
      </c>
      <c r="IA10" s="32">
        <v>386</v>
      </c>
      <c r="IB10" s="32">
        <v>16</v>
      </c>
      <c r="IC10" s="32">
        <v>314</v>
      </c>
      <c r="ID10" s="32" t="s">
        <v>61</v>
      </c>
      <c r="IE10" s="32">
        <v>96</v>
      </c>
      <c r="IF10" s="32" t="s">
        <v>61</v>
      </c>
      <c r="IG10" s="32" t="s">
        <v>61</v>
      </c>
      <c r="IH10" s="32" t="s">
        <v>61</v>
      </c>
      <c r="II10" s="32">
        <v>39</v>
      </c>
      <c r="IJ10" s="32">
        <v>78</v>
      </c>
      <c r="IK10" s="32">
        <v>78</v>
      </c>
      <c r="IL10" s="32" t="s">
        <v>61</v>
      </c>
      <c r="IM10" s="32">
        <v>16</v>
      </c>
      <c r="IN10" s="32" t="s">
        <v>61</v>
      </c>
      <c r="IO10" s="32" t="s">
        <v>61</v>
      </c>
      <c r="IP10" s="32">
        <v>30</v>
      </c>
      <c r="IQ10" s="32" t="s">
        <v>61</v>
      </c>
      <c r="IR10" s="32" t="s">
        <v>61</v>
      </c>
    </row>
    <row r="11" spans="1:252" s="32" customFormat="1" x14ac:dyDescent="0.15">
      <c r="A11" s="32">
        <v>145</v>
      </c>
      <c r="B11" s="32" t="s">
        <v>62</v>
      </c>
      <c r="C11" s="32" t="s">
        <v>19</v>
      </c>
      <c r="D11" s="32" t="s">
        <v>61</v>
      </c>
      <c r="E11" s="32" t="s">
        <v>61</v>
      </c>
      <c r="F11" s="32">
        <v>206</v>
      </c>
      <c r="G11" s="32" t="s">
        <v>61</v>
      </c>
      <c r="H11" s="32">
        <v>43</v>
      </c>
      <c r="I11" s="32" t="s">
        <v>61</v>
      </c>
      <c r="J11" s="32" t="s">
        <v>61</v>
      </c>
      <c r="K11" s="32" t="s">
        <v>61</v>
      </c>
      <c r="L11" s="32">
        <v>43</v>
      </c>
      <c r="M11" s="32">
        <v>43</v>
      </c>
      <c r="N11" s="32">
        <v>43</v>
      </c>
      <c r="O11" s="32" t="s">
        <v>61</v>
      </c>
      <c r="P11" s="32" t="s">
        <v>61</v>
      </c>
      <c r="Q11" s="32" t="s">
        <v>61</v>
      </c>
      <c r="R11" s="32" t="s">
        <v>61</v>
      </c>
      <c r="S11" s="32">
        <v>30</v>
      </c>
      <c r="T11" s="32" t="s">
        <v>61</v>
      </c>
      <c r="U11" s="32">
        <v>43</v>
      </c>
      <c r="V11" s="32">
        <v>43</v>
      </c>
      <c r="W11" s="32" t="s">
        <v>61</v>
      </c>
      <c r="X11" s="32">
        <v>2</v>
      </c>
      <c r="Y11" s="32" t="s">
        <v>61</v>
      </c>
      <c r="Z11" s="32" t="s">
        <v>61</v>
      </c>
      <c r="AA11" s="32">
        <v>143</v>
      </c>
      <c r="AB11" s="32" t="s">
        <v>61</v>
      </c>
      <c r="AC11" s="32">
        <v>36</v>
      </c>
      <c r="AD11" s="32" t="s">
        <v>61</v>
      </c>
      <c r="AE11" s="32" t="s">
        <v>61</v>
      </c>
      <c r="AF11" s="32" t="s">
        <v>61</v>
      </c>
      <c r="AG11" s="32">
        <v>36</v>
      </c>
      <c r="AH11" s="32">
        <v>36</v>
      </c>
      <c r="AI11" s="32">
        <v>36</v>
      </c>
      <c r="AJ11" s="32" t="s">
        <v>61</v>
      </c>
      <c r="AK11" s="32" t="s">
        <v>61</v>
      </c>
      <c r="AL11" s="32" t="s">
        <v>61</v>
      </c>
      <c r="AM11" s="32" t="s">
        <v>61</v>
      </c>
      <c r="AN11" s="32">
        <v>30</v>
      </c>
      <c r="AO11" s="32" t="s">
        <v>61</v>
      </c>
      <c r="AP11" s="32">
        <v>36</v>
      </c>
      <c r="AQ11" s="32">
        <v>36</v>
      </c>
      <c r="AR11" s="32" t="s">
        <v>61</v>
      </c>
      <c r="AS11" s="32">
        <v>2</v>
      </c>
      <c r="AT11" s="32" t="s">
        <v>61</v>
      </c>
      <c r="AU11" s="32" t="s">
        <v>61</v>
      </c>
      <c r="AV11" s="32">
        <v>133</v>
      </c>
      <c r="AW11" s="32" t="s">
        <v>61</v>
      </c>
      <c r="AX11" s="32">
        <v>45</v>
      </c>
      <c r="AY11" s="32">
        <v>20</v>
      </c>
      <c r="AZ11" s="32" t="s">
        <v>61</v>
      </c>
      <c r="BA11" s="32" t="s">
        <v>61</v>
      </c>
      <c r="BB11" s="32">
        <v>45</v>
      </c>
      <c r="BC11" s="32">
        <v>45</v>
      </c>
      <c r="BD11" s="32">
        <v>45</v>
      </c>
      <c r="BE11" s="32" t="s">
        <v>61</v>
      </c>
      <c r="BF11" s="32" t="s">
        <v>61</v>
      </c>
      <c r="BG11" s="32" t="s">
        <v>61</v>
      </c>
      <c r="BH11" s="32" t="s">
        <v>61</v>
      </c>
      <c r="BI11" s="32">
        <v>30</v>
      </c>
      <c r="BJ11" s="32" t="s">
        <v>61</v>
      </c>
      <c r="BK11" s="32">
        <v>45</v>
      </c>
      <c r="BL11" s="32">
        <v>45</v>
      </c>
      <c r="BM11" s="32" t="s">
        <v>61</v>
      </c>
      <c r="BN11" s="32">
        <v>2</v>
      </c>
      <c r="BO11" s="32" t="s">
        <v>61</v>
      </c>
      <c r="BP11" s="32" t="s">
        <v>61</v>
      </c>
      <c r="BQ11" s="32">
        <v>123</v>
      </c>
      <c r="BR11" s="32" t="s">
        <v>61</v>
      </c>
      <c r="BS11" s="32">
        <v>43</v>
      </c>
      <c r="BT11" s="32" t="s">
        <v>61</v>
      </c>
      <c r="BU11" s="32" t="s">
        <v>61</v>
      </c>
      <c r="BV11" s="32" t="s">
        <v>61</v>
      </c>
      <c r="BW11" s="32">
        <v>43</v>
      </c>
      <c r="BX11" s="32">
        <v>43</v>
      </c>
      <c r="BY11" s="32">
        <v>43</v>
      </c>
      <c r="BZ11" s="32" t="s">
        <v>61</v>
      </c>
      <c r="CA11" s="32" t="s">
        <v>61</v>
      </c>
      <c r="CB11" s="32" t="s">
        <v>61</v>
      </c>
      <c r="CC11" s="32" t="s">
        <v>61</v>
      </c>
      <c r="CD11" s="32">
        <v>30</v>
      </c>
      <c r="CE11" s="32" t="s">
        <v>61</v>
      </c>
      <c r="CF11" s="32">
        <v>43</v>
      </c>
      <c r="CG11" s="32">
        <v>43</v>
      </c>
      <c r="CH11" s="32" t="s">
        <v>61</v>
      </c>
      <c r="CI11" s="32">
        <v>2</v>
      </c>
      <c r="CJ11" s="32" t="s">
        <v>61</v>
      </c>
      <c r="CK11" s="32" t="s">
        <v>61</v>
      </c>
      <c r="CL11" s="32">
        <v>115</v>
      </c>
      <c r="CM11" s="32" t="s">
        <v>61</v>
      </c>
      <c r="CN11" s="32">
        <v>42</v>
      </c>
      <c r="CO11" s="32" t="s">
        <v>61</v>
      </c>
      <c r="CP11" s="32" t="s">
        <v>61</v>
      </c>
      <c r="CQ11" s="32" t="s">
        <v>61</v>
      </c>
      <c r="CR11" s="32">
        <v>42</v>
      </c>
      <c r="CS11" s="32">
        <v>42</v>
      </c>
      <c r="CT11" s="32">
        <v>42</v>
      </c>
      <c r="CU11" s="32" t="s">
        <v>61</v>
      </c>
      <c r="CV11" s="32" t="s">
        <v>61</v>
      </c>
      <c r="CW11" s="32" t="s">
        <v>61</v>
      </c>
      <c r="CX11" s="32">
        <v>2</v>
      </c>
      <c r="CY11" s="32">
        <v>30</v>
      </c>
      <c r="CZ11" s="32" t="s">
        <v>61</v>
      </c>
      <c r="DA11" s="32">
        <v>42</v>
      </c>
      <c r="DB11" s="32">
        <v>42</v>
      </c>
      <c r="DC11" s="32" t="s">
        <v>61</v>
      </c>
      <c r="DD11" s="32">
        <v>2</v>
      </c>
      <c r="DE11" s="32" t="s">
        <v>61</v>
      </c>
      <c r="DF11" s="32" t="s">
        <v>61</v>
      </c>
      <c r="DG11" s="32">
        <v>127</v>
      </c>
      <c r="DH11" s="32" t="s">
        <v>61</v>
      </c>
      <c r="DI11" s="32">
        <v>50</v>
      </c>
      <c r="DJ11" s="32" t="s">
        <v>61</v>
      </c>
      <c r="DK11" s="32" t="s">
        <v>61</v>
      </c>
      <c r="DL11" s="32" t="s">
        <v>61</v>
      </c>
      <c r="DM11" s="32">
        <v>50</v>
      </c>
      <c r="DN11" s="32">
        <v>50</v>
      </c>
      <c r="DO11" s="32">
        <v>50</v>
      </c>
      <c r="DP11" s="32" t="s">
        <v>61</v>
      </c>
      <c r="DQ11" s="32" t="s">
        <v>61</v>
      </c>
      <c r="DR11" s="32" t="s">
        <v>61</v>
      </c>
      <c r="DS11" s="32">
        <v>1</v>
      </c>
      <c r="DT11" s="32">
        <v>30</v>
      </c>
      <c r="DU11" s="32" t="s">
        <v>61</v>
      </c>
      <c r="DV11" s="32">
        <v>50</v>
      </c>
      <c r="DW11" s="32">
        <v>50</v>
      </c>
      <c r="DX11" s="32" t="s">
        <v>61</v>
      </c>
      <c r="DY11" s="32">
        <v>2</v>
      </c>
      <c r="DZ11" s="32" t="s">
        <v>61</v>
      </c>
      <c r="EA11" s="32" t="s">
        <v>61</v>
      </c>
      <c r="EB11" s="32">
        <v>105</v>
      </c>
      <c r="EC11" s="32" t="s">
        <v>61</v>
      </c>
      <c r="ED11" s="32">
        <v>43</v>
      </c>
      <c r="EE11" s="32" t="s">
        <v>61</v>
      </c>
      <c r="EF11" s="32" t="s">
        <v>61</v>
      </c>
      <c r="EG11" s="32" t="s">
        <v>61</v>
      </c>
      <c r="EH11" s="32">
        <v>43</v>
      </c>
      <c r="EI11" s="32">
        <v>43</v>
      </c>
      <c r="EJ11" s="32">
        <v>43</v>
      </c>
      <c r="EK11" s="32" t="s">
        <v>61</v>
      </c>
      <c r="EL11" s="32" t="s">
        <v>61</v>
      </c>
      <c r="EM11" s="32" t="s">
        <v>61</v>
      </c>
      <c r="EN11" s="32" t="s">
        <v>61</v>
      </c>
      <c r="EO11" s="32">
        <v>30</v>
      </c>
      <c r="EP11" s="32">
        <v>1</v>
      </c>
      <c r="EQ11" s="32">
        <v>43</v>
      </c>
      <c r="ER11" s="32">
        <v>43</v>
      </c>
      <c r="ES11" s="32" t="s">
        <v>61</v>
      </c>
      <c r="ET11" s="32">
        <v>2</v>
      </c>
      <c r="EU11" s="32" t="s">
        <v>61</v>
      </c>
      <c r="EV11" s="32" t="s">
        <v>61</v>
      </c>
      <c r="EW11" s="32">
        <v>138</v>
      </c>
      <c r="EX11" s="32" t="s">
        <v>61</v>
      </c>
      <c r="EY11" s="32">
        <v>46</v>
      </c>
      <c r="EZ11" s="32" t="s">
        <v>61</v>
      </c>
      <c r="FA11" s="32" t="s">
        <v>61</v>
      </c>
      <c r="FB11" s="32" t="s">
        <v>61</v>
      </c>
      <c r="FC11" s="32">
        <v>46</v>
      </c>
      <c r="FD11" s="32">
        <v>46</v>
      </c>
      <c r="FE11" s="32">
        <v>46</v>
      </c>
      <c r="FF11" s="32" t="s">
        <v>61</v>
      </c>
      <c r="FG11" s="32" t="s">
        <v>61</v>
      </c>
      <c r="FH11" s="32" t="s">
        <v>61</v>
      </c>
      <c r="FI11" s="32" t="s">
        <v>61</v>
      </c>
      <c r="FJ11" s="32">
        <v>30</v>
      </c>
      <c r="FK11" s="32" t="s">
        <v>61</v>
      </c>
      <c r="FL11" s="32">
        <v>46</v>
      </c>
      <c r="FM11" s="32">
        <v>46</v>
      </c>
      <c r="FN11" s="32" t="s">
        <v>61</v>
      </c>
      <c r="FO11" s="32">
        <v>2</v>
      </c>
      <c r="FP11" s="32" t="s">
        <v>61</v>
      </c>
      <c r="FQ11" s="32" t="s">
        <v>61</v>
      </c>
      <c r="FR11" s="32">
        <v>166</v>
      </c>
      <c r="FS11" s="32" t="s">
        <v>61</v>
      </c>
      <c r="FT11" s="32">
        <v>51</v>
      </c>
      <c r="FU11" s="32" t="s">
        <v>61</v>
      </c>
      <c r="FV11" s="32" t="s">
        <v>61</v>
      </c>
      <c r="FW11" s="32" t="s">
        <v>61</v>
      </c>
      <c r="FX11" s="32">
        <v>51</v>
      </c>
      <c r="FY11" s="32">
        <v>51</v>
      </c>
      <c r="FZ11" s="32">
        <v>51</v>
      </c>
      <c r="GA11" s="32" t="s">
        <v>61</v>
      </c>
      <c r="GB11" s="32" t="s">
        <v>61</v>
      </c>
      <c r="GC11" s="32" t="s">
        <v>61</v>
      </c>
      <c r="GD11" s="32">
        <v>1</v>
      </c>
      <c r="GE11" s="32">
        <v>30</v>
      </c>
      <c r="GF11" s="32" t="s">
        <v>61</v>
      </c>
      <c r="GG11" s="32">
        <v>51</v>
      </c>
      <c r="GH11" s="32">
        <v>51</v>
      </c>
      <c r="GI11" s="32" t="s">
        <v>61</v>
      </c>
      <c r="GJ11" s="32">
        <v>2</v>
      </c>
      <c r="GK11" s="32" t="s">
        <v>61</v>
      </c>
      <c r="GL11" s="32" t="s">
        <v>61</v>
      </c>
      <c r="GM11" s="32">
        <v>204</v>
      </c>
      <c r="GN11" s="32" t="s">
        <v>61</v>
      </c>
      <c r="GO11" s="32">
        <v>30</v>
      </c>
      <c r="GP11" s="32" t="s">
        <v>61</v>
      </c>
      <c r="GQ11" s="32" t="s">
        <v>61</v>
      </c>
      <c r="GR11" s="32" t="s">
        <v>61</v>
      </c>
      <c r="GS11" s="32">
        <v>30</v>
      </c>
      <c r="GT11" s="32">
        <v>30</v>
      </c>
      <c r="GU11" s="32">
        <v>30</v>
      </c>
      <c r="GV11" s="32" t="s">
        <v>61</v>
      </c>
      <c r="GW11" s="32" t="s">
        <v>61</v>
      </c>
      <c r="GX11" s="32" t="s">
        <v>61</v>
      </c>
      <c r="GY11" s="32">
        <v>1</v>
      </c>
      <c r="GZ11" s="32">
        <v>30</v>
      </c>
      <c r="HA11" s="32" t="s">
        <v>61</v>
      </c>
      <c r="HB11" s="32">
        <v>30</v>
      </c>
      <c r="HC11" s="32">
        <v>30</v>
      </c>
      <c r="HD11" s="32" t="s">
        <v>61</v>
      </c>
      <c r="HE11" s="32">
        <v>2</v>
      </c>
      <c r="HF11" s="32" t="s">
        <v>61</v>
      </c>
      <c r="HG11" s="32" t="s">
        <v>61</v>
      </c>
      <c r="HH11" s="32">
        <v>180</v>
      </c>
      <c r="HI11" s="32" t="s">
        <v>61</v>
      </c>
      <c r="HJ11" s="32">
        <v>28</v>
      </c>
      <c r="HK11" s="32" t="s">
        <v>61</v>
      </c>
      <c r="HL11" s="32" t="s">
        <v>61</v>
      </c>
      <c r="HM11" s="32" t="s">
        <v>61</v>
      </c>
      <c r="HN11" s="32">
        <v>28</v>
      </c>
      <c r="HO11" s="32">
        <v>28</v>
      </c>
      <c r="HP11" s="32">
        <v>28</v>
      </c>
      <c r="HQ11" s="32" t="s">
        <v>61</v>
      </c>
      <c r="HR11" s="32" t="s">
        <v>61</v>
      </c>
      <c r="HS11" s="32" t="s">
        <v>61</v>
      </c>
      <c r="HT11" s="32" t="s">
        <v>61</v>
      </c>
      <c r="HU11" s="32">
        <v>30</v>
      </c>
      <c r="HV11" s="32">
        <v>1</v>
      </c>
      <c r="HW11" s="32">
        <v>28</v>
      </c>
      <c r="HX11" s="32">
        <v>28</v>
      </c>
      <c r="HY11" s="32" t="s">
        <v>61</v>
      </c>
      <c r="HZ11" s="32">
        <v>2</v>
      </c>
      <c r="IA11" s="32" t="s">
        <v>61</v>
      </c>
      <c r="IB11" s="32" t="s">
        <v>61</v>
      </c>
      <c r="IC11" s="32">
        <v>245</v>
      </c>
      <c r="ID11" s="32" t="s">
        <v>61</v>
      </c>
      <c r="IE11" s="32">
        <v>38</v>
      </c>
      <c r="IF11" s="32" t="s">
        <v>61</v>
      </c>
      <c r="IG11" s="32" t="s">
        <v>61</v>
      </c>
      <c r="IH11" s="32" t="s">
        <v>61</v>
      </c>
      <c r="II11" s="32">
        <v>38</v>
      </c>
      <c r="IJ11" s="32">
        <v>38</v>
      </c>
      <c r="IK11" s="32">
        <v>38</v>
      </c>
      <c r="IL11" s="32" t="s">
        <v>61</v>
      </c>
      <c r="IM11" s="32" t="s">
        <v>61</v>
      </c>
      <c r="IN11" s="32" t="s">
        <v>61</v>
      </c>
      <c r="IO11" s="32" t="s">
        <v>61</v>
      </c>
      <c r="IP11" s="32">
        <v>30</v>
      </c>
      <c r="IQ11" s="32" t="s">
        <v>61</v>
      </c>
      <c r="IR11" s="32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1000"/>
  <sheetViews>
    <sheetView tabSelected="1" workbookViewId="0">
      <selection activeCell="C85" sqref="C85"/>
    </sheetView>
  </sheetViews>
  <sheetFormatPr baseColWidth="10" defaultColWidth="12.6640625" defaultRowHeight="15.75" customHeight="1" x14ac:dyDescent="0.15"/>
  <cols>
    <col min="1" max="1" width="16" customWidth="1"/>
  </cols>
  <sheetData>
    <row r="1" spans="1:8" ht="15.75" customHeight="1" x14ac:dyDescent="0.15">
      <c r="A1" s="1" t="s">
        <v>0</v>
      </c>
      <c r="B1" s="1" t="s">
        <v>1</v>
      </c>
      <c r="C1" s="1" t="s">
        <v>2</v>
      </c>
      <c r="D1" s="2" t="s">
        <v>3</v>
      </c>
      <c r="E1" s="1" t="s">
        <v>1</v>
      </c>
      <c r="F1" s="1" t="s">
        <v>2</v>
      </c>
    </row>
    <row r="2" spans="1:8" ht="15.75" customHeight="1" x14ac:dyDescent="0.15">
      <c r="A2" s="22" t="s">
        <v>4</v>
      </c>
      <c r="B2" s="23"/>
      <c r="C2" s="24"/>
      <c r="D2" s="3"/>
      <c r="H2" s="37" t="s">
        <v>319</v>
      </c>
    </row>
    <row r="3" spans="1:8" ht="14" x14ac:dyDescent="0.2">
      <c r="A3" s="4" t="s">
        <v>5</v>
      </c>
      <c r="B3" s="5">
        <v>2</v>
      </c>
      <c r="C3" s="3">
        <v>0</v>
      </c>
      <c r="D3" s="6" t="e">
        <f t="shared" ref="D3:D8" si="0">IF(MAX(B3:C3)/MIN(B3:C3)&gt;1.1,"out of limit","within limit")</f>
        <v>#DIV/0!</v>
      </c>
      <c r="E3" s="2">
        <f t="shared" ref="E3:F3" si="1">MEDIAN(B3:B8)</f>
        <v>4</v>
      </c>
      <c r="F3" s="2">
        <f t="shared" si="1"/>
        <v>1.5</v>
      </c>
      <c r="G3" s="37" t="s">
        <v>316</v>
      </c>
      <c r="H3" s="2">
        <f>AVERAGE(B3:B36)</f>
        <v>59.466666666666669</v>
      </c>
    </row>
    <row r="4" spans="1:8" ht="14" x14ac:dyDescent="0.2">
      <c r="A4" s="4" t="s">
        <v>6</v>
      </c>
      <c r="B4" s="5">
        <v>4</v>
      </c>
      <c r="C4" s="3">
        <v>0</v>
      </c>
      <c r="D4" s="6" t="e">
        <f t="shared" si="0"/>
        <v>#DIV/0!</v>
      </c>
      <c r="E4" s="2">
        <f t="shared" ref="E4:F4" si="2">MIN(B3:B8)</f>
        <v>2</v>
      </c>
      <c r="F4" s="2">
        <f t="shared" si="2"/>
        <v>0</v>
      </c>
      <c r="G4" s="37" t="s">
        <v>317</v>
      </c>
    </row>
    <row r="5" spans="1:8" ht="14" x14ac:dyDescent="0.2">
      <c r="A5" s="4" t="s">
        <v>7</v>
      </c>
      <c r="B5" s="5">
        <v>4</v>
      </c>
      <c r="C5" s="3">
        <v>0</v>
      </c>
      <c r="D5" s="6" t="e">
        <f t="shared" si="0"/>
        <v>#DIV/0!</v>
      </c>
      <c r="E5" s="2">
        <f t="shared" ref="E5:F5" si="3">MAX(B3:B8)</f>
        <v>7</v>
      </c>
      <c r="F5" s="2">
        <f t="shared" si="3"/>
        <v>7</v>
      </c>
      <c r="G5" s="37" t="s">
        <v>318</v>
      </c>
    </row>
    <row r="6" spans="1:8" ht="14" x14ac:dyDescent="0.2">
      <c r="A6" s="4" t="s">
        <v>8</v>
      </c>
      <c r="B6" s="5">
        <v>4</v>
      </c>
      <c r="C6" s="3">
        <v>4</v>
      </c>
      <c r="D6" s="7" t="str">
        <f t="shared" si="0"/>
        <v>within limit</v>
      </c>
    </row>
    <row r="7" spans="1:8" ht="14" x14ac:dyDescent="0.2">
      <c r="A7" s="4" t="s">
        <v>9</v>
      </c>
      <c r="B7" s="5">
        <v>3</v>
      </c>
      <c r="C7" s="3">
        <v>3</v>
      </c>
      <c r="D7" s="7" t="str">
        <f t="shared" si="0"/>
        <v>within limit</v>
      </c>
    </row>
    <row r="8" spans="1:8" ht="14" x14ac:dyDescent="0.2">
      <c r="A8" s="4" t="s">
        <v>10</v>
      </c>
      <c r="B8" s="5">
        <v>7</v>
      </c>
      <c r="C8" s="3">
        <v>7</v>
      </c>
      <c r="D8" s="7" t="str">
        <f t="shared" si="0"/>
        <v>within limit</v>
      </c>
    </row>
    <row r="9" spans="1:8" ht="15.75" customHeight="1" x14ac:dyDescent="0.15">
      <c r="A9" s="22" t="s">
        <v>11</v>
      </c>
      <c r="B9" s="23"/>
      <c r="C9" s="24"/>
      <c r="D9" s="7"/>
    </row>
    <row r="10" spans="1:8" ht="14" x14ac:dyDescent="0.2">
      <c r="A10" s="3" t="s">
        <v>5</v>
      </c>
      <c r="B10" s="5">
        <v>58</v>
      </c>
      <c r="C10" s="3">
        <v>64</v>
      </c>
      <c r="D10" s="6" t="str">
        <f t="shared" ref="D10:D15" si="4">IF(MAX(B10:C10)/MIN(B10:C10)&gt;1.1,"out of limit","within limit")</f>
        <v>out of limit</v>
      </c>
      <c r="E10" s="2">
        <f t="shared" ref="E10:F10" si="5">MEDIAN(B10:B15)</f>
        <v>55</v>
      </c>
      <c r="F10" s="2">
        <f t="shared" si="5"/>
        <v>63.5</v>
      </c>
      <c r="G10" s="37" t="s">
        <v>316</v>
      </c>
    </row>
    <row r="11" spans="1:8" ht="14" x14ac:dyDescent="0.2">
      <c r="A11" s="3" t="s">
        <v>6</v>
      </c>
      <c r="B11" s="5">
        <v>56</v>
      </c>
      <c r="C11" s="3">
        <v>62</v>
      </c>
      <c r="D11" s="6" t="str">
        <f t="shared" si="4"/>
        <v>out of limit</v>
      </c>
      <c r="E11" s="2">
        <f t="shared" ref="E11:F11" si="6">MIN(B10:B15)</f>
        <v>42</v>
      </c>
      <c r="F11" s="2">
        <f t="shared" si="6"/>
        <v>60</v>
      </c>
      <c r="G11" s="37" t="s">
        <v>317</v>
      </c>
    </row>
    <row r="12" spans="1:8" ht="14" x14ac:dyDescent="0.2">
      <c r="A12" s="3" t="s">
        <v>7</v>
      </c>
      <c r="B12" s="5">
        <v>57</v>
      </c>
      <c r="C12" s="3">
        <v>67</v>
      </c>
      <c r="D12" s="6" t="str">
        <f t="shared" si="4"/>
        <v>out of limit</v>
      </c>
      <c r="E12" s="2">
        <f t="shared" ref="E12:F12" si="7">MAX(B10:B15)</f>
        <v>58</v>
      </c>
      <c r="F12" s="2">
        <f t="shared" si="7"/>
        <v>67</v>
      </c>
      <c r="G12" s="37" t="s">
        <v>318</v>
      </c>
    </row>
    <row r="13" spans="1:8" ht="14" x14ac:dyDescent="0.2">
      <c r="A13" s="3" t="s">
        <v>8</v>
      </c>
      <c r="B13" s="5">
        <v>52</v>
      </c>
      <c r="C13" s="3">
        <v>63</v>
      </c>
      <c r="D13" s="6" t="str">
        <f t="shared" si="4"/>
        <v>out of limit</v>
      </c>
    </row>
    <row r="14" spans="1:8" ht="14" x14ac:dyDescent="0.2">
      <c r="A14" s="3" t="s">
        <v>9</v>
      </c>
      <c r="B14" s="5">
        <v>42</v>
      </c>
      <c r="C14" s="3">
        <v>64</v>
      </c>
      <c r="D14" s="6" t="str">
        <f t="shared" si="4"/>
        <v>out of limit</v>
      </c>
    </row>
    <row r="15" spans="1:8" ht="14" x14ac:dyDescent="0.2">
      <c r="A15" s="3" t="s">
        <v>10</v>
      </c>
      <c r="B15" s="5">
        <v>54</v>
      </c>
      <c r="C15" s="3">
        <v>60</v>
      </c>
      <c r="D15" s="6" t="str">
        <f t="shared" si="4"/>
        <v>out of limit</v>
      </c>
    </row>
    <row r="16" spans="1:8" ht="15.75" customHeight="1" x14ac:dyDescent="0.15">
      <c r="A16" s="22" t="s">
        <v>12</v>
      </c>
      <c r="B16" s="23"/>
      <c r="C16" s="24"/>
      <c r="D16" s="7"/>
    </row>
    <row r="17" spans="1:7" ht="14" x14ac:dyDescent="0.2">
      <c r="A17" s="3" t="s">
        <v>5</v>
      </c>
      <c r="B17" s="5">
        <v>215</v>
      </c>
      <c r="C17" s="3">
        <v>214</v>
      </c>
      <c r="D17" s="7" t="str">
        <f t="shared" ref="D17:D22" si="8">IF(MAX(B17:C17)/MIN(B17:C17)&gt;1.1,"out of limit","within limit")</f>
        <v>within limit</v>
      </c>
      <c r="E17" s="2">
        <f t="shared" ref="E17:F17" si="9">MEDIAN(B17:B22)</f>
        <v>213.5</v>
      </c>
      <c r="F17" s="2">
        <f t="shared" si="9"/>
        <v>215.5</v>
      </c>
      <c r="G17" s="37" t="s">
        <v>316</v>
      </c>
    </row>
    <row r="18" spans="1:7" ht="14" x14ac:dyDescent="0.2">
      <c r="A18" s="3" t="s">
        <v>6</v>
      </c>
      <c r="B18" s="5">
        <v>211</v>
      </c>
      <c r="C18" s="3">
        <v>210</v>
      </c>
      <c r="D18" s="7" t="str">
        <f t="shared" si="8"/>
        <v>within limit</v>
      </c>
      <c r="E18" s="2">
        <f t="shared" ref="E18:F18" si="10">MAX(B17:B22)</f>
        <v>245</v>
      </c>
      <c r="F18" s="2">
        <f t="shared" si="10"/>
        <v>234</v>
      </c>
      <c r="G18" s="37" t="s">
        <v>317</v>
      </c>
    </row>
    <row r="19" spans="1:7" ht="14" x14ac:dyDescent="0.2">
      <c r="A19" s="3" t="s">
        <v>7</v>
      </c>
      <c r="B19" s="5">
        <v>234</v>
      </c>
      <c r="C19" s="3">
        <v>233</v>
      </c>
      <c r="D19" s="7" t="str">
        <f t="shared" si="8"/>
        <v>within limit</v>
      </c>
      <c r="E19" s="2">
        <f t="shared" ref="E19:F19" si="11">MIN(B17:B22)</f>
        <v>204</v>
      </c>
      <c r="F19" s="2">
        <f t="shared" si="11"/>
        <v>205</v>
      </c>
      <c r="G19" s="37" t="s">
        <v>318</v>
      </c>
    </row>
    <row r="20" spans="1:7" ht="14" x14ac:dyDescent="0.2">
      <c r="A20" s="3" t="s">
        <v>8</v>
      </c>
      <c r="B20" s="5">
        <v>204</v>
      </c>
      <c r="C20" s="3">
        <v>217</v>
      </c>
      <c r="D20" s="7" t="str">
        <f t="shared" si="8"/>
        <v>within limit</v>
      </c>
    </row>
    <row r="21" spans="1:7" ht="14" x14ac:dyDescent="0.2">
      <c r="A21" s="3" t="s">
        <v>9</v>
      </c>
      <c r="B21" s="5">
        <v>212</v>
      </c>
      <c r="C21" s="3">
        <v>205</v>
      </c>
      <c r="D21" s="7" t="str">
        <f t="shared" si="8"/>
        <v>within limit</v>
      </c>
    </row>
    <row r="22" spans="1:7" ht="14" x14ac:dyDescent="0.2">
      <c r="A22" s="3" t="s">
        <v>10</v>
      </c>
      <c r="B22" s="5">
        <v>245</v>
      </c>
      <c r="C22" s="3">
        <v>234</v>
      </c>
      <c r="D22" s="7" t="str">
        <f t="shared" si="8"/>
        <v>within limit</v>
      </c>
    </row>
    <row r="23" spans="1:7" ht="15.75" customHeight="1" x14ac:dyDescent="0.15">
      <c r="A23" s="22" t="s">
        <v>13</v>
      </c>
      <c r="B23" s="23"/>
      <c r="C23" s="24"/>
      <c r="D23" s="7"/>
    </row>
    <row r="24" spans="1:7" ht="14" x14ac:dyDescent="0.2">
      <c r="A24" s="3" t="s">
        <v>5</v>
      </c>
      <c r="B24" s="5">
        <v>14</v>
      </c>
      <c r="C24" s="3">
        <v>16</v>
      </c>
      <c r="D24" s="6" t="str">
        <f t="shared" ref="D24:D29" si="12">IF(MAX(B24:C24)/MIN(B24:C24)&gt;1.1,"out of limit","within limit")</f>
        <v>out of limit</v>
      </c>
      <c r="E24" s="2">
        <f t="shared" ref="E24:F24" si="13">MEDIAN(B24:B29)</f>
        <v>10</v>
      </c>
      <c r="F24" s="2">
        <f t="shared" si="13"/>
        <v>10</v>
      </c>
      <c r="G24" s="37" t="s">
        <v>316</v>
      </c>
    </row>
    <row r="25" spans="1:7" ht="14" x14ac:dyDescent="0.2">
      <c r="A25" s="3" t="s">
        <v>6</v>
      </c>
      <c r="B25" s="5">
        <v>13</v>
      </c>
      <c r="C25" s="3">
        <v>13</v>
      </c>
      <c r="D25" s="7" t="str">
        <f t="shared" si="12"/>
        <v>within limit</v>
      </c>
      <c r="E25" s="2">
        <f t="shared" ref="E25:F25" si="14">MIN(B24:B29)</f>
        <v>6</v>
      </c>
      <c r="F25" s="2">
        <f t="shared" si="14"/>
        <v>6</v>
      </c>
      <c r="G25" s="37" t="s">
        <v>317</v>
      </c>
    </row>
    <row r="26" spans="1:7" ht="14" x14ac:dyDescent="0.2">
      <c r="A26" s="3" t="s">
        <v>7</v>
      </c>
      <c r="B26" s="5">
        <v>6</v>
      </c>
      <c r="C26" s="3">
        <v>6</v>
      </c>
      <c r="D26" s="7" t="str">
        <f t="shared" si="12"/>
        <v>within limit</v>
      </c>
      <c r="E26" s="2">
        <f t="shared" ref="E26:F26" si="15">MAX(B24:B29)</f>
        <v>14</v>
      </c>
      <c r="F26" s="2">
        <f t="shared" si="15"/>
        <v>16</v>
      </c>
      <c r="G26" s="37" t="s">
        <v>318</v>
      </c>
    </row>
    <row r="27" spans="1:7" ht="14" x14ac:dyDescent="0.2">
      <c r="A27" s="3" t="s">
        <v>8</v>
      </c>
      <c r="B27" s="5">
        <v>7</v>
      </c>
      <c r="C27" s="3">
        <v>7</v>
      </c>
      <c r="D27" s="7" t="str">
        <f t="shared" si="12"/>
        <v>within limit</v>
      </c>
    </row>
    <row r="28" spans="1:7" ht="14" x14ac:dyDescent="0.2">
      <c r="A28" s="3" t="s">
        <v>9</v>
      </c>
      <c r="B28" s="5">
        <v>11</v>
      </c>
      <c r="C28" s="3">
        <v>10</v>
      </c>
      <c r="D28" s="7" t="str">
        <f t="shared" si="12"/>
        <v>within limit</v>
      </c>
    </row>
    <row r="29" spans="1:7" ht="14" x14ac:dyDescent="0.2">
      <c r="A29" s="3" t="s">
        <v>10</v>
      </c>
      <c r="B29" s="5">
        <v>9</v>
      </c>
      <c r="C29" s="3">
        <v>10</v>
      </c>
      <c r="D29" s="6" t="str">
        <f t="shared" si="12"/>
        <v>out of limit</v>
      </c>
    </row>
    <row r="30" spans="1:7" ht="15.75" customHeight="1" x14ac:dyDescent="0.15">
      <c r="A30" s="22" t="s">
        <v>14</v>
      </c>
      <c r="B30" s="23"/>
      <c r="C30" s="24"/>
      <c r="D30" s="7"/>
      <c r="E30" s="2">
        <f t="shared" ref="E30:F30" si="16">MEDIAN(B31:B36)</f>
        <v>8.5</v>
      </c>
      <c r="F30" s="2">
        <f t="shared" si="16"/>
        <v>9</v>
      </c>
      <c r="G30" s="37" t="s">
        <v>316</v>
      </c>
    </row>
    <row r="31" spans="1:7" ht="14" x14ac:dyDescent="0.2">
      <c r="A31" s="3" t="s">
        <v>5</v>
      </c>
      <c r="B31" s="5">
        <v>14</v>
      </c>
      <c r="C31" s="3">
        <v>14</v>
      </c>
      <c r="D31" s="7" t="str">
        <f t="shared" ref="D31:D36" si="17">IF(MAX(B31:C31)/MIN(B31:C31)&gt;1.1,"out of limit","within limit")</f>
        <v>within limit</v>
      </c>
      <c r="E31" s="2">
        <f t="shared" ref="E31:F31" si="18">MIN(B31:B36)</f>
        <v>5</v>
      </c>
      <c r="F31" s="2">
        <f t="shared" si="18"/>
        <v>6</v>
      </c>
      <c r="G31" s="37" t="s">
        <v>317</v>
      </c>
    </row>
    <row r="32" spans="1:7" ht="14" x14ac:dyDescent="0.2">
      <c r="A32" s="3" t="s">
        <v>6</v>
      </c>
      <c r="B32" s="5">
        <v>18</v>
      </c>
      <c r="C32" s="3">
        <v>18</v>
      </c>
      <c r="D32" s="7" t="str">
        <f t="shared" si="17"/>
        <v>within limit</v>
      </c>
      <c r="E32" s="2">
        <f t="shared" ref="E32:F32" si="19">MAX(B31:B36)</f>
        <v>18</v>
      </c>
      <c r="F32" s="2">
        <f t="shared" si="19"/>
        <v>18</v>
      </c>
      <c r="G32" s="37" t="s">
        <v>318</v>
      </c>
    </row>
    <row r="33" spans="1:7" ht="14" x14ac:dyDescent="0.2">
      <c r="A33" s="3" t="s">
        <v>7</v>
      </c>
      <c r="B33" s="5">
        <v>9</v>
      </c>
      <c r="C33" s="3">
        <v>8</v>
      </c>
      <c r="D33" s="6" t="str">
        <f t="shared" si="17"/>
        <v>out of limit</v>
      </c>
    </row>
    <row r="34" spans="1:7" ht="14" x14ac:dyDescent="0.2">
      <c r="A34" s="3" t="s">
        <v>8</v>
      </c>
      <c r="B34" s="5">
        <v>8</v>
      </c>
      <c r="C34" s="3">
        <v>8</v>
      </c>
      <c r="D34" s="7" t="str">
        <f t="shared" si="17"/>
        <v>within limit</v>
      </c>
    </row>
    <row r="35" spans="1:7" ht="14" x14ac:dyDescent="0.2">
      <c r="A35" s="3" t="s">
        <v>9</v>
      </c>
      <c r="B35" s="5">
        <v>6</v>
      </c>
      <c r="C35" s="3">
        <v>10</v>
      </c>
      <c r="D35" s="6" t="str">
        <f t="shared" si="17"/>
        <v>out of limit</v>
      </c>
    </row>
    <row r="36" spans="1:7" ht="14" x14ac:dyDescent="0.2">
      <c r="A36" s="3" t="s">
        <v>10</v>
      </c>
      <c r="B36" s="5">
        <v>5</v>
      </c>
      <c r="C36" s="3">
        <v>6</v>
      </c>
      <c r="D36" s="6" t="str">
        <f t="shared" si="17"/>
        <v>out of limit</v>
      </c>
    </row>
    <row r="37" spans="1:7" ht="15.75" customHeight="1" x14ac:dyDescent="0.15">
      <c r="A37" s="22" t="s">
        <v>15</v>
      </c>
      <c r="B37" s="23"/>
      <c r="C37" s="24"/>
      <c r="D37" s="7"/>
      <c r="E37" s="2">
        <f t="shared" ref="E37:F37" si="20">MEDIAN(B38:B43)</f>
        <v>97.5</v>
      </c>
      <c r="F37" s="2">
        <f t="shared" si="20"/>
        <v>99.5</v>
      </c>
      <c r="G37" s="37" t="s">
        <v>316</v>
      </c>
    </row>
    <row r="38" spans="1:7" ht="16" x14ac:dyDescent="0.2">
      <c r="A38" s="3" t="s">
        <v>5</v>
      </c>
      <c r="B38" s="5">
        <v>100</v>
      </c>
      <c r="C38" s="5">
        <v>103</v>
      </c>
      <c r="D38" s="7" t="str">
        <f t="shared" ref="D38:D43" si="21">IF(MAX(B38:C38)/MIN(B38:C38)&gt;1.1,"out of limit","within limit")</f>
        <v>within limit</v>
      </c>
      <c r="E38" s="8">
        <f t="shared" ref="E38:F38" si="22">MIN(B38:B43)</f>
        <v>89</v>
      </c>
      <c r="F38" s="8">
        <f t="shared" si="22"/>
        <v>89</v>
      </c>
      <c r="G38" s="37" t="s">
        <v>317</v>
      </c>
    </row>
    <row r="39" spans="1:7" ht="14" x14ac:dyDescent="0.2">
      <c r="A39" s="3" t="s">
        <v>6</v>
      </c>
      <c r="B39" s="5">
        <v>95</v>
      </c>
      <c r="C39" s="3">
        <v>96</v>
      </c>
      <c r="D39" s="7" t="str">
        <f t="shared" si="21"/>
        <v>within limit</v>
      </c>
      <c r="E39" s="2">
        <f t="shared" ref="E39:F39" si="23">MAX(B38:B43)</f>
        <v>116</v>
      </c>
      <c r="F39" s="2">
        <f t="shared" si="23"/>
        <v>116</v>
      </c>
      <c r="G39" s="37" t="s">
        <v>318</v>
      </c>
    </row>
    <row r="40" spans="1:7" ht="14" x14ac:dyDescent="0.2">
      <c r="A40" s="3" t="s">
        <v>7</v>
      </c>
      <c r="B40" s="5">
        <v>116</v>
      </c>
      <c r="C40" s="3">
        <v>116</v>
      </c>
      <c r="D40" s="7" t="str">
        <f t="shared" si="21"/>
        <v>within limit</v>
      </c>
    </row>
    <row r="41" spans="1:7" ht="14" x14ac:dyDescent="0.2">
      <c r="A41" s="3" t="s">
        <v>8</v>
      </c>
      <c r="B41" s="5">
        <v>94</v>
      </c>
      <c r="C41" s="3">
        <v>94</v>
      </c>
      <c r="D41" s="7" t="str">
        <f t="shared" si="21"/>
        <v>within limit</v>
      </c>
    </row>
    <row r="42" spans="1:7" ht="14" x14ac:dyDescent="0.2">
      <c r="A42" s="3" t="s">
        <v>9</v>
      </c>
      <c r="B42" s="5">
        <v>89</v>
      </c>
      <c r="C42" s="3">
        <v>89</v>
      </c>
      <c r="D42" s="7" t="str">
        <f t="shared" si="21"/>
        <v>within limit</v>
      </c>
    </row>
    <row r="43" spans="1:7" ht="14" x14ac:dyDescent="0.2">
      <c r="A43" s="3" t="s">
        <v>10</v>
      </c>
      <c r="B43" s="5">
        <v>111</v>
      </c>
      <c r="C43" s="3">
        <v>115</v>
      </c>
      <c r="D43" s="7" t="str">
        <f t="shared" si="21"/>
        <v>within limit</v>
      </c>
    </row>
    <row r="44" spans="1:7" ht="15.75" customHeight="1" x14ac:dyDescent="0.15">
      <c r="A44" s="22" t="s">
        <v>16</v>
      </c>
      <c r="B44" s="23"/>
      <c r="C44" s="24"/>
      <c r="D44" s="7"/>
      <c r="E44" s="2">
        <f t="shared" ref="E44:F44" si="24">MEDIAN(B45:B50)</f>
        <v>26.5</v>
      </c>
      <c r="F44" s="2">
        <f t="shared" si="24"/>
        <v>26.5</v>
      </c>
      <c r="G44" s="37" t="s">
        <v>316</v>
      </c>
    </row>
    <row r="45" spans="1:7" ht="14" x14ac:dyDescent="0.2">
      <c r="A45" s="3" t="s">
        <v>5</v>
      </c>
      <c r="B45" s="5">
        <v>32</v>
      </c>
      <c r="C45" s="3">
        <v>32</v>
      </c>
      <c r="D45" s="7" t="str">
        <f t="shared" ref="D45:D50" si="25">IF(MAX(B45:C45)/MIN(B45:C45)&gt;1.1,"out of limit","within limit")</f>
        <v>within limit</v>
      </c>
      <c r="E45" s="2">
        <f t="shared" ref="E45:F45" si="26">MIN(B45:B50)</f>
        <v>18</v>
      </c>
      <c r="F45" s="2">
        <f t="shared" si="26"/>
        <v>18</v>
      </c>
      <c r="G45" s="37" t="s">
        <v>317</v>
      </c>
    </row>
    <row r="46" spans="1:7" ht="14" x14ac:dyDescent="0.2">
      <c r="A46" s="3" t="s">
        <v>6</v>
      </c>
      <c r="B46" s="5">
        <v>27</v>
      </c>
      <c r="C46" s="3">
        <v>27</v>
      </c>
      <c r="D46" s="7" t="str">
        <f t="shared" si="25"/>
        <v>within limit</v>
      </c>
      <c r="E46" s="2">
        <f t="shared" ref="E46:F46" si="27">MAX(B45:B50)</f>
        <v>49</v>
      </c>
      <c r="F46" s="2">
        <f t="shared" si="27"/>
        <v>49</v>
      </c>
      <c r="G46" s="37" t="s">
        <v>318</v>
      </c>
    </row>
    <row r="47" spans="1:7" ht="14" x14ac:dyDescent="0.2">
      <c r="A47" s="3" t="s">
        <v>7</v>
      </c>
      <c r="B47" s="5">
        <v>23</v>
      </c>
      <c r="C47" s="3">
        <v>23</v>
      </c>
      <c r="D47" s="7" t="str">
        <f t="shared" si="25"/>
        <v>within limit</v>
      </c>
    </row>
    <row r="48" spans="1:7" ht="14" x14ac:dyDescent="0.2">
      <c r="A48" s="3" t="s">
        <v>8</v>
      </c>
      <c r="B48" s="5">
        <v>18</v>
      </c>
      <c r="C48" s="3">
        <v>18</v>
      </c>
      <c r="D48" s="7" t="str">
        <f t="shared" si="25"/>
        <v>within limit</v>
      </c>
    </row>
    <row r="49" spans="1:7" ht="14" x14ac:dyDescent="0.2">
      <c r="A49" s="3" t="s">
        <v>9</v>
      </c>
      <c r="B49" s="5">
        <v>26</v>
      </c>
      <c r="C49" s="3">
        <v>26</v>
      </c>
      <c r="D49" s="7" t="str">
        <f t="shared" si="25"/>
        <v>within limit</v>
      </c>
    </row>
    <row r="50" spans="1:7" ht="14" x14ac:dyDescent="0.2">
      <c r="A50" s="3" t="s">
        <v>10</v>
      </c>
      <c r="B50" s="5">
        <v>49</v>
      </c>
      <c r="C50" s="3">
        <v>49</v>
      </c>
      <c r="D50" s="7" t="str">
        <f t="shared" si="25"/>
        <v>within limit</v>
      </c>
    </row>
    <row r="51" spans="1:7" ht="13" x14ac:dyDescent="0.15">
      <c r="A51" s="22" t="s">
        <v>17</v>
      </c>
      <c r="B51" s="23"/>
      <c r="C51" s="24"/>
      <c r="D51" s="7"/>
      <c r="E51" s="2">
        <f t="shared" ref="E51:F51" si="28">MEDIAN(B52:B57)</f>
        <v>52</v>
      </c>
      <c r="F51" s="2">
        <f t="shared" si="28"/>
        <v>52</v>
      </c>
      <c r="G51" s="37" t="s">
        <v>316</v>
      </c>
    </row>
    <row r="52" spans="1:7" ht="14" x14ac:dyDescent="0.2">
      <c r="A52" s="3" t="s">
        <v>5</v>
      </c>
      <c r="B52" s="5">
        <v>50</v>
      </c>
      <c r="C52" s="3">
        <v>50</v>
      </c>
      <c r="D52" s="7" t="str">
        <f t="shared" ref="D52:D57" si="29">IF(MAX(B52:C52)/MIN(B52:C52)&gt;1.1,"out of limit","within limit")</f>
        <v>within limit</v>
      </c>
      <c r="E52" s="2">
        <f t="shared" ref="E52:F52" si="30">MIN(B52:B57)</f>
        <v>43</v>
      </c>
      <c r="F52" s="2">
        <f t="shared" si="30"/>
        <v>42</v>
      </c>
      <c r="G52" s="37" t="s">
        <v>317</v>
      </c>
    </row>
    <row r="53" spans="1:7" ht="14" x14ac:dyDescent="0.2">
      <c r="A53" s="3" t="s">
        <v>6</v>
      </c>
      <c r="B53" s="5">
        <v>63</v>
      </c>
      <c r="C53" s="3">
        <v>63</v>
      </c>
      <c r="D53" s="7" t="str">
        <f t="shared" si="29"/>
        <v>within limit</v>
      </c>
      <c r="E53" s="2">
        <f t="shared" ref="E53:F53" si="31">MAX(B52:B57)</f>
        <v>63</v>
      </c>
      <c r="F53" s="2">
        <f t="shared" si="31"/>
        <v>63</v>
      </c>
      <c r="G53" s="37" t="s">
        <v>318</v>
      </c>
    </row>
    <row r="54" spans="1:7" ht="14" x14ac:dyDescent="0.2">
      <c r="A54" s="3" t="s">
        <v>7</v>
      </c>
      <c r="B54" s="5">
        <v>43</v>
      </c>
      <c r="C54" s="3">
        <v>42</v>
      </c>
      <c r="D54" s="7" t="str">
        <f t="shared" si="29"/>
        <v>within limit</v>
      </c>
    </row>
    <row r="55" spans="1:7" ht="14" x14ac:dyDescent="0.2">
      <c r="A55" s="3" t="s">
        <v>8</v>
      </c>
      <c r="B55" s="5">
        <v>56</v>
      </c>
      <c r="C55" s="3">
        <v>58</v>
      </c>
      <c r="D55" s="7" t="str">
        <f t="shared" si="29"/>
        <v>within limit</v>
      </c>
    </row>
    <row r="56" spans="1:7" ht="14" x14ac:dyDescent="0.2">
      <c r="A56" s="3" t="s">
        <v>9</v>
      </c>
      <c r="B56" s="5">
        <v>54</v>
      </c>
      <c r="C56" s="3">
        <v>54</v>
      </c>
      <c r="D56" s="7" t="str">
        <f t="shared" si="29"/>
        <v>within limit</v>
      </c>
    </row>
    <row r="57" spans="1:7" ht="14" x14ac:dyDescent="0.2">
      <c r="A57" s="3" t="s">
        <v>10</v>
      </c>
      <c r="B57" s="5">
        <v>47</v>
      </c>
      <c r="C57" s="3">
        <v>48</v>
      </c>
      <c r="D57" s="7" t="str">
        <f t="shared" si="29"/>
        <v>within limit</v>
      </c>
    </row>
    <row r="58" spans="1:7" ht="13" x14ac:dyDescent="0.15">
      <c r="A58" s="22" t="s">
        <v>18</v>
      </c>
      <c r="B58" s="23"/>
      <c r="C58" s="24"/>
      <c r="D58" s="7"/>
      <c r="E58" s="2">
        <f t="shared" ref="E58:F58" si="32">MEDIAN(B59:B64)</f>
        <v>46.5</v>
      </c>
      <c r="F58" s="2">
        <f t="shared" si="32"/>
        <v>40.5</v>
      </c>
      <c r="G58" s="37" t="s">
        <v>316</v>
      </c>
    </row>
    <row r="59" spans="1:7" ht="14" x14ac:dyDescent="0.2">
      <c r="A59" s="3" t="s">
        <v>5</v>
      </c>
      <c r="B59" s="5">
        <v>30</v>
      </c>
      <c r="C59" s="3">
        <v>33</v>
      </c>
      <c r="D59" s="7" t="str">
        <f t="shared" ref="D59:D64" si="33">IF(MAX(B59:C59)/MIN(B59:C59)&gt;1.1,"out of limit","within limit")</f>
        <v>within limit</v>
      </c>
      <c r="E59" s="2">
        <f t="shared" ref="E59:F59" si="34">MIN(B59:B64)</f>
        <v>30</v>
      </c>
      <c r="F59" s="2">
        <f t="shared" si="34"/>
        <v>28</v>
      </c>
      <c r="G59" s="37" t="s">
        <v>317</v>
      </c>
    </row>
    <row r="60" spans="1:7" ht="14" x14ac:dyDescent="0.2">
      <c r="A60" s="3" t="s">
        <v>6</v>
      </c>
      <c r="B60" s="5">
        <v>79</v>
      </c>
      <c r="C60" s="3">
        <v>53</v>
      </c>
      <c r="D60" s="6" t="str">
        <f t="shared" si="33"/>
        <v>out of limit</v>
      </c>
      <c r="E60" s="2">
        <f t="shared" ref="E60:F60" si="35">MAX(B59:B64)</f>
        <v>79</v>
      </c>
      <c r="F60" s="2">
        <f t="shared" si="35"/>
        <v>53</v>
      </c>
      <c r="G60" s="37" t="s">
        <v>318</v>
      </c>
    </row>
    <row r="61" spans="1:7" ht="14" x14ac:dyDescent="0.2">
      <c r="A61" s="3" t="s">
        <v>7</v>
      </c>
      <c r="B61" s="5">
        <v>46</v>
      </c>
      <c r="C61" s="3">
        <v>45</v>
      </c>
      <c r="D61" s="7" t="str">
        <f t="shared" si="33"/>
        <v>within limit</v>
      </c>
    </row>
    <row r="62" spans="1:7" ht="14" x14ac:dyDescent="0.2">
      <c r="A62" s="3" t="s">
        <v>8</v>
      </c>
      <c r="B62" s="5">
        <v>47</v>
      </c>
      <c r="C62" s="3">
        <v>42</v>
      </c>
      <c r="D62" s="6" t="str">
        <f t="shared" si="33"/>
        <v>out of limit</v>
      </c>
    </row>
    <row r="63" spans="1:7" ht="14" x14ac:dyDescent="0.2">
      <c r="A63" s="3" t="s">
        <v>9</v>
      </c>
      <c r="B63" s="5">
        <v>30</v>
      </c>
      <c r="C63" s="3">
        <v>28</v>
      </c>
      <c r="D63" s="7" t="str">
        <f t="shared" si="33"/>
        <v>within limit</v>
      </c>
    </row>
    <row r="64" spans="1:7" ht="14" x14ac:dyDescent="0.2">
      <c r="A64" s="3" t="s">
        <v>10</v>
      </c>
      <c r="B64" s="5">
        <v>50</v>
      </c>
      <c r="C64" s="3">
        <v>39</v>
      </c>
      <c r="D64" s="6" t="str">
        <f t="shared" si="33"/>
        <v>out of limit</v>
      </c>
    </row>
    <row r="65" spans="1:7" ht="13" x14ac:dyDescent="0.15">
      <c r="A65" s="25" t="s">
        <v>19</v>
      </c>
      <c r="B65" s="23"/>
      <c r="C65" s="24"/>
      <c r="D65" s="7"/>
      <c r="E65" s="2">
        <f t="shared" ref="E65:F65" si="36">MEDIAN(B66:B71)</f>
        <v>41</v>
      </c>
      <c r="F65" s="2">
        <f t="shared" si="36"/>
        <v>40.5</v>
      </c>
      <c r="G65" s="37" t="s">
        <v>316</v>
      </c>
    </row>
    <row r="66" spans="1:7" ht="14" x14ac:dyDescent="0.2">
      <c r="A66" s="3" t="s">
        <v>5</v>
      </c>
      <c r="B66" s="5">
        <v>44</v>
      </c>
      <c r="C66" s="3">
        <v>43</v>
      </c>
      <c r="D66" s="7" t="str">
        <f t="shared" ref="D66:D72" si="37">IF(MAX(B66:C66)/MIN(B66:C66)&gt;1.1,"out of limit","within limit")</f>
        <v>within limit</v>
      </c>
      <c r="E66" s="2">
        <f t="shared" ref="E66:F66" si="38">MIN(B66:B71)</f>
        <v>27</v>
      </c>
      <c r="F66" s="2">
        <f t="shared" si="38"/>
        <v>28</v>
      </c>
      <c r="G66" s="37" t="s">
        <v>317</v>
      </c>
    </row>
    <row r="67" spans="1:7" ht="14" x14ac:dyDescent="0.2">
      <c r="A67" s="3" t="s">
        <v>6</v>
      </c>
      <c r="B67" s="5">
        <v>50</v>
      </c>
      <c r="C67" s="3">
        <v>46</v>
      </c>
      <c r="D67" s="7" t="str">
        <f t="shared" si="37"/>
        <v>within limit</v>
      </c>
      <c r="E67" s="2">
        <f t="shared" ref="E67:F67" si="39">MAX(B66:B71)</f>
        <v>50</v>
      </c>
      <c r="F67" s="2">
        <f t="shared" si="39"/>
        <v>51</v>
      </c>
      <c r="G67" s="37" t="s">
        <v>318</v>
      </c>
    </row>
    <row r="68" spans="1:7" ht="14" x14ac:dyDescent="0.2">
      <c r="A68" s="3" t="s">
        <v>7</v>
      </c>
      <c r="B68" s="5">
        <v>50</v>
      </c>
      <c r="C68" s="3">
        <v>51</v>
      </c>
      <c r="D68" s="7" t="str">
        <f t="shared" si="37"/>
        <v>within limit</v>
      </c>
    </row>
    <row r="69" spans="1:7" ht="14" x14ac:dyDescent="0.2">
      <c r="A69" s="3" t="s">
        <v>8</v>
      </c>
      <c r="B69" s="5">
        <v>31</v>
      </c>
      <c r="C69" s="3">
        <v>30</v>
      </c>
      <c r="D69" s="7" t="str">
        <f t="shared" si="37"/>
        <v>within limit</v>
      </c>
    </row>
    <row r="70" spans="1:7" ht="14" x14ac:dyDescent="0.2">
      <c r="A70" s="3" t="s">
        <v>9</v>
      </c>
      <c r="B70" s="5">
        <v>27</v>
      </c>
      <c r="C70" s="3">
        <v>28</v>
      </c>
      <c r="D70" s="7" t="str">
        <f t="shared" si="37"/>
        <v>within limit</v>
      </c>
    </row>
    <row r="71" spans="1:7" ht="14" x14ac:dyDescent="0.2">
      <c r="A71" s="3" t="s">
        <v>10</v>
      </c>
      <c r="B71" s="5">
        <v>38</v>
      </c>
      <c r="C71" s="3">
        <v>38</v>
      </c>
      <c r="D71" s="7" t="str">
        <f t="shared" si="37"/>
        <v>within limit</v>
      </c>
    </row>
    <row r="72" spans="1:7" ht="14" x14ac:dyDescent="0.2">
      <c r="A72" s="9" t="s">
        <v>20</v>
      </c>
      <c r="B72" s="10">
        <f>MEDIAN(B2:B71)</f>
        <v>43.5</v>
      </c>
      <c r="C72" s="9">
        <f>MEDIAN(C3:C71)</f>
        <v>42</v>
      </c>
      <c r="D72" s="7" t="str">
        <f t="shared" si="37"/>
        <v>within limit</v>
      </c>
    </row>
    <row r="73" spans="1:7" ht="13" x14ac:dyDescent="0.15">
      <c r="A73" s="2" t="s">
        <v>21</v>
      </c>
      <c r="D73" s="2">
        <f>(60-17)/60</f>
        <v>0.71666666666666667</v>
      </c>
    </row>
    <row r="74" spans="1:7" ht="13" x14ac:dyDescent="0.15">
      <c r="B74" s="2">
        <f>AVERAGE(B3:B71)</f>
        <v>56.65</v>
      </c>
    </row>
    <row r="75" spans="1:7" ht="13" x14ac:dyDescent="0.15"/>
    <row r="76" spans="1:7" ht="13" x14ac:dyDescent="0.15"/>
    <row r="77" spans="1:7" ht="13" x14ac:dyDescent="0.15"/>
    <row r="78" spans="1:7" ht="13" x14ac:dyDescent="0.15"/>
    <row r="79" spans="1:7" ht="13" x14ac:dyDescent="0.15"/>
    <row r="80" spans="1:7" ht="13" x14ac:dyDescent="0.15"/>
    <row r="81" ht="13" x14ac:dyDescent="0.15"/>
    <row r="82" ht="13" x14ac:dyDescent="0.15"/>
    <row r="83" ht="13" x14ac:dyDescent="0.15"/>
    <row r="84" ht="13" x14ac:dyDescent="0.15"/>
    <row r="85" ht="13" x14ac:dyDescent="0.15"/>
    <row r="86" ht="13" x14ac:dyDescent="0.15"/>
    <row r="87" ht="13" x14ac:dyDescent="0.15"/>
    <row r="88" ht="13" x14ac:dyDescent="0.15"/>
    <row r="89" ht="13" x14ac:dyDescent="0.15"/>
    <row r="90" ht="13" x14ac:dyDescent="0.15"/>
    <row r="91" ht="13" x14ac:dyDescent="0.15"/>
    <row r="92" ht="13" x14ac:dyDescent="0.15"/>
    <row r="93" ht="13" x14ac:dyDescent="0.15"/>
    <row r="94" ht="13" x14ac:dyDescent="0.15"/>
    <row r="95" ht="13" x14ac:dyDescent="0.15"/>
    <row r="96" ht="13" x14ac:dyDescent="0.15"/>
    <row r="97" ht="13" x14ac:dyDescent="0.15"/>
    <row r="98" ht="13" x14ac:dyDescent="0.15"/>
    <row r="99" ht="13" x14ac:dyDescent="0.15"/>
    <row r="100" ht="13" x14ac:dyDescent="0.15"/>
    <row r="101" ht="13" x14ac:dyDescent="0.15"/>
    <row r="102" ht="13" x14ac:dyDescent="0.15"/>
    <row r="103" ht="13" x14ac:dyDescent="0.15"/>
    <row r="104" ht="13" x14ac:dyDescent="0.15"/>
    <row r="105" ht="13" x14ac:dyDescent="0.15"/>
    <row r="106" ht="13" x14ac:dyDescent="0.15"/>
    <row r="107" ht="13" x14ac:dyDescent="0.15"/>
    <row r="108" ht="13" x14ac:dyDescent="0.15"/>
    <row r="109" ht="13" x14ac:dyDescent="0.15"/>
    <row r="110" ht="13" x14ac:dyDescent="0.15"/>
    <row r="111" ht="13" x14ac:dyDescent="0.15"/>
    <row r="112" ht="13" x14ac:dyDescent="0.15"/>
    <row r="113" ht="13" x14ac:dyDescent="0.15"/>
    <row r="114" ht="13" x14ac:dyDescent="0.15"/>
    <row r="115" ht="13" x14ac:dyDescent="0.15"/>
    <row r="116" ht="13" x14ac:dyDescent="0.15"/>
    <row r="117" ht="13" x14ac:dyDescent="0.15"/>
    <row r="118" ht="13" x14ac:dyDescent="0.15"/>
    <row r="119" ht="13" x14ac:dyDescent="0.15"/>
    <row r="120" ht="13" x14ac:dyDescent="0.15"/>
    <row r="121" ht="13" x14ac:dyDescent="0.15"/>
    <row r="122" ht="13" x14ac:dyDescent="0.15"/>
    <row r="123" ht="13" x14ac:dyDescent="0.15"/>
    <row r="124" ht="13" x14ac:dyDescent="0.15"/>
    <row r="125" ht="13" x14ac:dyDescent="0.15"/>
    <row r="126" ht="13" x14ac:dyDescent="0.15"/>
    <row r="127" ht="13" x14ac:dyDescent="0.15"/>
    <row r="128" ht="13" x14ac:dyDescent="0.15"/>
    <row r="129" ht="13" x14ac:dyDescent="0.15"/>
    <row r="130" ht="13" x14ac:dyDescent="0.15"/>
    <row r="131" ht="13" x14ac:dyDescent="0.15"/>
    <row r="132" ht="13" x14ac:dyDescent="0.15"/>
    <row r="133" ht="13" x14ac:dyDescent="0.15"/>
    <row r="134" ht="13" x14ac:dyDescent="0.15"/>
    <row r="135" ht="13" x14ac:dyDescent="0.15"/>
    <row r="136" ht="13" x14ac:dyDescent="0.15"/>
    <row r="137" ht="13" x14ac:dyDescent="0.15"/>
    <row r="138" ht="13" x14ac:dyDescent="0.15"/>
    <row r="139" ht="13" x14ac:dyDescent="0.15"/>
    <row r="140" ht="13" x14ac:dyDescent="0.15"/>
    <row r="141" ht="13" x14ac:dyDescent="0.15"/>
    <row r="142" ht="13" x14ac:dyDescent="0.15"/>
    <row r="143" ht="13" x14ac:dyDescent="0.15"/>
    <row r="144" ht="13" x14ac:dyDescent="0.15"/>
    <row r="145" ht="13" x14ac:dyDescent="0.15"/>
    <row r="146" ht="13" x14ac:dyDescent="0.15"/>
    <row r="147" ht="13" x14ac:dyDescent="0.15"/>
    <row r="148" ht="13" x14ac:dyDescent="0.15"/>
    <row r="149" ht="13" x14ac:dyDescent="0.15"/>
    <row r="150" ht="13" x14ac:dyDescent="0.15"/>
    <row r="151" ht="13" x14ac:dyDescent="0.15"/>
    <row r="152" ht="13" x14ac:dyDescent="0.15"/>
    <row r="153" ht="13" x14ac:dyDescent="0.15"/>
    <row r="154" ht="13" x14ac:dyDescent="0.15"/>
    <row r="155" ht="13" x14ac:dyDescent="0.15"/>
    <row r="156" ht="13" x14ac:dyDescent="0.15"/>
    <row r="157" ht="13" x14ac:dyDescent="0.15"/>
    <row r="158" ht="13" x14ac:dyDescent="0.15"/>
    <row r="159" ht="13" x14ac:dyDescent="0.15"/>
    <row r="160" ht="13" x14ac:dyDescent="0.15"/>
    <row r="161" ht="13" x14ac:dyDescent="0.15"/>
    <row r="162" ht="13" x14ac:dyDescent="0.15"/>
    <row r="163" ht="13" x14ac:dyDescent="0.15"/>
    <row r="164" ht="13" x14ac:dyDescent="0.15"/>
    <row r="165" ht="13" x14ac:dyDescent="0.15"/>
    <row r="166" ht="13" x14ac:dyDescent="0.15"/>
    <row r="167" ht="13" x14ac:dyDescent="0.15"/>
    <row r="168" ht="13" x14ac:dyDescent="0.15"/>
    <row r="169" ht="13" x14ac:dyDescent="0.15"/>
    <row r="170" ht="13" x14ac:dyDescent="0.15"/>
    <row r="171" ht="13" x14ac:dyDescent="0.15"/>
    <row r="172" ht="13" x14ac:dyDescent="0.15"/>
    <row r="173" ht="13" x14ac:dyDescent="0.15"/>
    <row r="174" ht="13" x14ac:dyDescent="0.15"/>
    <row r="175" ht="13" x14ac:dyDescent="0.15"/>
    <row r="176" ht="13" x14ac:dyDescent="0.15"/>
    <row r="177" ht="13" x14ac:dyDescent="0.15"/>
    <row r="178" ht="13" x14ac:dyDescent="0.15"/>
    <row r="179" ht="13" x14ac:dyDescent="0.15"/>
    <row r="180" ht="13" x14ac:dyDescent="0.15"/>
    <row r="181" ht="13" x14ac:dyDescent="0.15"/>
    <row r="182" ht="13" x14ac:dyDescent="0.15"/>
    <row r="183" ht="13" x14ac:dyDescent="0.15"/>
    <row r="184" ht="13" x14ac:dyDescent="0.15"/>
    <row r="185" ht="13" x14ac:dyDescent="0.15"/>
    <row r="186" ht="13" x14ac:dyDescent="0.15"/>
    <row r="187" ht="13" x14ac:dyDescent="0.15"/>
    <row r="188" ht="13" x14ac:dyDescent="0.15"/>
    <row r="189" ht="13" x14ac:dyDescent="0.15"/>
    <row r="190" ht="13" x14ac:dyDescent="0.15"/>
    <row r="191" ht="13" x14ac:dyDescent="0.15"/>
    <row r="192" ht="13" x14ac:dyDescent="0.15"/>
    <row r="193" ht="13" x14ac:dyDescent="0.15"/>
    <row r="194" ht="13" x14ac:dyDescent="0.15"/>
    <row r="195" ht="13" x14ac:dyDescent="0.15"/>
    <row r="196" ht="13" x14ac:dyDescent="0.15"/>
    <row r="197" ht="13" x14ac:dyDescent="0.15"/>
    <row r="198" ht="13" x14ac:dyDescent="0.15"/>
    <row r="199" ht="13" x14ac:dyDescent="0.15"/>
    <row r="200" ht="13" x14ac:dyDescent="0.15"/>
    <row r="201" ht="13" x14ac:dyDescent="0.15"/>
    <row r="202" ht="13" x14ac:dyDescent="0.15"/>
    <row r="203" ht="13" x14ac:dyDescent="0.15"/>
    <row r="204" ht="13" x14ac:dyDescent="0.15"/>
    <row r="205" ht="13" x14ac:dyDescent="0.15"/>
    <row r="206" ht="13" x14ac:dyDescent="0.15"/>
    <row r="207" ht="13" x14ac:dyDescent="0.15"/>
    <row r="208" ht="13" x14ac:dyDescent="0.15"/>
    <row r="209" ht="13" x14ac:dyDescent="0.15"/>
    <row r="210" ht="13" x14ac:dyDescent="0.15"/>
    <row r="211" ht="13" x14ac:dyDescent="0.15"/>
    <row r="212" ht="13" x14ac:dyDescent="0.15"/>
    <row r="213" ht="13" x14ac:dyDescent="0.15"/>
    <row r="214" ht="13" x14ac:dyDescent="0.15"/>
    <row r="215" ht="13" x14ac:dyDescent="0.15"/>
    <row r="216" ht="13" x14ac:dyDescent="0.15"/>
    <row r="217" ht="13" x14ac:dyDescent="0.15"/>
    <row r="218" ht="13" x14ac:dyDescent="0.15"/>
    <row r="219" ht="13" x14ac:dyDescent="0.15"/>
    <row r="220" ht="13" x14ac:dyDescent="0.15"/>
    <row r="221" ht="13" x14ac:dyDescent="0.15"/>
    <row r="222" ht="13" x14ac:dyDescent="0.15"/>
    <row r="223" ht="13" x14ac:dyDescent="0.15"/>
    <row r="224" ht="13" x14ac:dyDescent="0.15"/>
    <row r="225" ht="13" x14ac:dyDescent="0.15"/>
    <row r="226" ht="13" x14ac:dyDescent="0.15"/>
    <row r="227" ht="13" x14ac:dyDescent="0.15"/>
    <row r="228" ht="13" x14ac:dyDescent="0.15"/>
    <row r="229" ht="13" x14ac:dyDescent="0.15"/>
    <row r="230" ht="13" x14ac:dyDescent="0.15"/>
    <row r="231" ht="13" x14ac:dyDescent="0.15"/>
    <row r="232" ht="13" x14ac:dyDescent="0.15"/>
    <row r="233" ht="13" x14ac:dyDescent="0.15"/>
    <row r="234" ht="13" x14ac:dyDescent="0.15"/>
    <row r="235" ht="13" x14ac:dyDescent="0.15"/>
    <row r="236" ht="13" x14ac:dyDescent="0.15"/>
    <row r="237" ht="13" x14ac:dyDescent="0.15"/>
    <row r="238" ht="13" x14ac:dyDescent="0.15"/>
    <row r="239" ht="13" x14ac:dyDescent="0.15"/>
    <row r="240" ht="13" x14ac:dyDescent="0.15"/>
    <row r="241" ht="13" x14ac:dyDescent="0.15"/>
    <row r="242" ht="13" x14ac:dyDescent="0.15"/>
    <row r="243" ht="13" x14ac:dyDescent="0.15"/>
    <row r="244" ht="13" x14ac:dyDescent="0.15"/>
    <row r="245" ht="13" x14ac:dyDescent="0.15"/>
    <row r="246" ht="13" x14ac:dyDescent="0.15"/>
    <row r="247" ht="13" x14ac:dyDescent="0.15"/>
    <row r="248" ht="13" x14ac:dyDescent="0.15"/>
    <row r="249" ht="13" x14ac:dyDescent="0.15"/>
    <row r="250" ht="13" x14ac:dyDescent="0.15"/>
    <row r="251" ht="13" x14ac:dyDescent="0.15"/>
    <row r="252" ht="13" x14ac:dyDescent="0.15"/>
    <row r="253" ht="13" x14ac:dyDescent="0.15"/>
    <row r="254" ht="13" x14ac:dyDescent="0.15"/>
    <row r="255" ht="13" x14ac:dyDescent="0.15"/>
    <row r="256" ht="13" x14ac:dyDescent="0.15"/>
    <row r="257" ht="13" x14ac:dyDescent="0.15"/>
    <row r="258" ht="13" x14ac:dyDescent="0.15"/>
    <row r="259" ht="13" x14ac:dyDescent="0.15"/>
    <row r="260" ht="13" x14ac:dyDescent="0.15"/>
    <row r="261" ht="13" x14ac:dyDescent="0.15"/>
    <row r="262" ht="13" x14ac:dyDescent="0.15"/>
    <row r="263" ht="13" x14ac:dyDescent="0.15"/>
    <row r="264" ht="13" x14ac:dyDescent="0.15"/>
    <row r="265" ht="13" x14ac:dyDescent="0.15"/>
    <row r="266" ht="13" x14ac:dyDescent="0.15"/>
    <row r="267" ht="13" x14ac:dyDescent="0.15"/>
    <row r="268" ht="13" x14ac:dyDescent="0.15"/>
    <row r="269" ht="13" x14ac:dyDescent="0.15"/>
    <row r="270" ht="13" x14ac:dyDescent="0.15"/>
    <row r="271" ht="13" x14ac:dyDescent="0.15"/>
    <row r="272" ht="13" x14ac:dyDescent="0.15"/>
    <row r="273" ht="13" x14ac:dyDescent="0.15"/>
    <row r="274" ht="13" x14ac:dyDescent="0.15"/>
    <row r="275" ht="13" x14ac:dyDescent="0.15"/>
    <row r="276" ht="13" x14ac:dyDescent="0.15"/>
    <row r="277" ht="13" x14ac:dyDescent="0.15"/>
    <row r="278" ht="13" x14ac:dyDescent="0.15"/>
    <row r="279" ht="13" x14ac:dyDescent="0.15"/>
    <row r="280" ht="13" x14ac:dyDescent="0.15"/>
    <row r="281" ht="13" x14ac:dyDescent="0.15"/>
    <row r="282" ht="13" x14ac:dyDescent="0.15"/>
    <row r="283" ht="13" x14ac:dyDescent="0.15"/>
    <row r="284" ht="13" x14ac:dyDescent="0.15"/>
    <row r="285" ht="13" x14ac:dyDescent="0.15"/>
    <row r="286" ht="13" x14ac:dyDescent="0.15"/>
    <row r="287" ht="13" x14ac:dyDescent="0.15"/>
    <row r="288" ht="13" x14ac:dyDescent="0.15"/>
    <row r="289" ht="13" x14ac:dyDescent="0.15"/>
    <row r="290" ht="13" x14ac:dyDescent="0.15"/>
    <row r="291" ht="13" x14ac:dyDescent="0.15"/>
    <row r="292" ht="13" x14ac:dyDescent="0.15"/>
    <row r="293" ht="13" x14ac:dyDescent="0.15"/>
    <row r="294" ht="13" x14ac:dyDescent="0.15"/>
    <row r="295" ht="13" x14ac:dyDescent="0.15"/>
    <row r="296" ht="13" x14ac:dyDescent="0.15"/>
    <row r="297" ht="13" x14ac:dyDescent="0.15"/>
    <row r="298" ht="13" x14ac:dyDescent="0.15"/>
    <row r="299" ht="13" x14ac:dyDescent="0.15"/>
    <row r="300" ht="13" x14ac:dyDescent="0.15"/>
    <row r="301" ht="13" x14ac:dyDescent="0.15"/>
    <row r="302" ht="13" x14ac:dyDescent="0.15"/>
    <row r="303" ht="13" x14ac:dyDescent="0.15"/>
    <row r="304" ht="13" x14ac:dyDescent="0.15"/>
    <row r="305" ht="13" x14ac:dyDescent="0.15"/>
    <row r="306" ht="13" x14ac:dyDescent="0.15"/>
    <row r="307" ht="13" x14ac:dyDescent="0.15"/>
    <row r="308" ht="13" x14ac:dyDescent="0.15"/>
    <row r="309" ht="13" x14ac:dyDescent="0.15"/>
    <row r="310" ht="13" x14ac:dyDescent="0.15"/>
    <row r="311" ht="13" x14ac:dyDescent="0.15"/>
    <row r="312" ht="13" x14ac:dyDescent="0.15"/>
    <row r="313" ht="13" x14ac:dyDescent="0.15"/>
    <row r="314" ht="13" x14ac:dyDescent="0.15"/>
    <row r="315" ht="13" x14ac:dyDescent="0.15"/>
    <row r="316" ht="13" x14ac:dyDescent="0.15"/>
    <row r="317" ht="13" x14ac:dyDescent="0.15"/>
    <row r="318" ht="13" x14ac:dyDescent="0.15"/>
    <row r="319" ht="13" x14ac:dyDescent="0.15"/>
    <row r="320" ht="13" x14ac:dyDescent="0.15"/>
    <row r="321" ht="13" x14ac:dyDescent="0.15"/>
    <row r="322" ht="13" x14ac:dyDescent="0.15"/>
    <row r="323" ht="13" x14ac:dyDescent="0.15"/>
    <row r="324" ht="13" x14ac:dyDescent="0.15"/>
    <row r="325" ht="13" x14ac:dyDescent="0.15"/>
    <row r="326" ht="13" x14ac:dyDescent="0.15"/>
    <row r="327" ht="13" x14ac:dyDescent="0.15"/>
    <row r="328" ht="13" x14ac:dyDescent="0.15"/>
    <row r="329" ht="13" x14ac:dyDescent="0.15"/>
    <row r="330" ht="13" x14ac:dyDescent="0.15"/>
    <row r="331" ht="13" x14ac:dyDescent="0.15"/>
    <row r="332" ht="13" x14ac:dyDescent="0.15"/>
    <row r="333" ht="13" x14ac:dyDescent="0.15"/>
    <row r="334" ht="13" x14ac:dyDescent="0.15"/>
    <row r="335" ht="13" x14ac:dyDescent="0.15"/>
    <row r="336" ht="13" x14ac:dyDescent="0.15"/>
    <row r="337" ht="13" x14ac:dyDescent="0.15"/>
    <row r="338" ht="13" x14ac:dyDescent="0.15"/>
    <row r="339" ht="13" x14ac:dyDescent="0.15"/>
    <row r="340" ht="13" x14ac:dyDescent="0.15"/>
    <row r="341" ht="13" x14ac:dyDescent="0.15"/>
    <row r="342" ht="13" x14ac:dyDescent="0.15"/>
    <row r="343" ht="13" x14ac:dyDescent="0.15"/>
    <row r="344" ht="13" x14ac:dyDescent="0.15"/>
    <row r="345" ht="13" x14ac:dyDescent="0.15"/>
    <row r="346" ht="13" x14ac:dyDescent="0.15"/>
    <row r="347" ht="13" x14ac:dyDescent="0.15"/>
    <row r="348" ht="13" x14ac:dyDescent="0.15"/>
    <row r="349" ht="13" x14ac:dyDescent="0.15"/>
    <row r="350" ht="13" x14ac:dyDescent="0.15"/>
    <row r="351" ht="13" x14ac:dyDescent="0.15"/>
    <row r="352" ht="13" x14ac:dyDescent="0.15"/>
    <row r="353" ht="13" x14ac:dyDescent="0.15"/>
    <row r="354" ht="13" x14ac:dyDescent="0.15"/>
    <row r="355" ht="13" x14ac:dyDescent="0.15"/>
    <row r="356" ht="13" x14ac:dyDescent="0.15"/>
    <row r="357" ht="13" x14ac:dyDescent="0.15"/>
    <row r="358" ht="13" x14ac:dyDescent="0.15"/>
    <row r="359" ht="13" x14ac:dyDescent="0.15"/>
    <row r="360" ht="13" x14ac:dyDescent="0.15"/>
    <row r="361" ht="13" x14ac:dyDescent="0.15"/>
    <row r="362" ht="13" x14ac:dyDescent="0.15"/>
    <row r="363" ht="13" x14ac:dyDescent="0.15"/>
    <row r="364" ht="13" x14ac:dyDescent="0.15"/>
    <row r="365" ht="13" x14ac:dyDescent="0.15"/>
    <row r="366" ht="13" x14ac:dyDescent="0.15"/>
    <row r="367" ht="13" x14ac:dyDescent="0.15"/>
    <row r="368" ht="13" x14ac:dyDescent="0.15"/>
    <row r="369" ht="13" x14ac:dyDescent="0.15"/>
    <row r="370" ht="13" x14ac:dyDescent="0.15"/>
    <row r="371" ht="13" x14ac:dyDescent="0.15"/>
    <row r="372" ht="13" x14ac:dyDescent="0.15"/>
    <row r="373" ht="13" x14ac:dyDescent="0.15"/>
    <row r="374" ht="13" x14ac:dyDescent="0.15"/>
    <row r="375" ht="13" x14ac:dyDescent="0.15"/>
    <row r="376" ht="13" x14ac:dyDescent="0.15"/>
    <row r="377" ht="13" x14ac:dyDescent="0.15"/>
    <row r="378" ht="13" x14ac:dyDescent="0.15"/>
    <row r="379" ht="13" x14ac:dyDescent="0.15"/>
    <row r="380" ht="13" x14ac:dyDescent="0.15"/>
    <row r="381" ht="13" x14ac:dyDescent="0.15"/>
    <row r="382" ht="13" x14ac:dyDescent="0.15"/>
    <row r="383" ht="13" x14ac:dyDescent="0.15"/>
    <row r="384" ht="13" x14ac:dyDescent="0.15"/>
    <row r="385" ht="13" x14ac:dyDescent="0.15"/>
    <row r="386" ht="13" x14ac:dyDescent="0.15"/>
    <row r="387" ht="13" x14ac:dyDescent="0.15"/>
    <row r="388" ht="13" x14ac:dyDescent="0.15"/>
    <row r="389" ht="13" x14ac:dyDescent="0.15"/>
    <row r="390" ht="13" x14ac:dyDescent="0.15"/>
    <row r="391" ht="13" x14ac:dyDescent="0.15"/>
    <row r="392" ht="13" x14ac:dyDescent="0.15"/>
    <row r="393" ht="13" x14ac:dyDescent="0.15"/>
    <row r="394" ht="13" x14ac:dyDescent="0.15"/>
    <row r="395" ht="13" x14ac:dyDescent="0.15"/>
    <row r="396" ht="13" x14ac:dyDescent="0.15"/>
    <row r="397" ht="13" x14ac:dyDescent="0.15"/>
    <row r="398" ht="13" x14ac:dyDescent="0.15"/>
    <row r="399" ht="13" x14ac:dyDescent="0.15"/>
    <row r="400" ht="13" x14ac:dyDescent="0.15"/>
    <row r="401" ht="13" x14ac:dyDescent="0.15"/>
    <row r="402" ht="13" x14ac:dyDescent="0.15"/>
    <row r="403" ht="13" x14ac:dyDescent="0.15"/>
    <row r="404" ht="13" x14ac:dyDescent="0.15"/>
    <row r="405" ht="13" x14ac:dyDescent="0.15"/>
    <row r="406" ht="13" x14ac:dyDescent="0.15"/>
    <row r="407" ht="13" x14ac:dyDescent="0.15"/>
    <row r="408" ht="13" x14ac:dyDescent="0.15"/>
    <row r="409" ht="13" x14ac:dyDescent="0.15"/>
    <row r="410" ht="13" x14ac:dyDescent="0.15"/>
    <row r="411" ht="13" x14ac:dyDescent="0.15"/>
    <row r="412" ht="13" x14ac:dyDescent="0.15"/>
    <row r="413" ht="13" x14ac:dyDescent="0.15"/>
    <row r="414" ht="13" x14ac:dyDescent="0.15"/>
    <row r="415" ht="13" x14ac:dyDescent="0.15"/>
    <row r="416" ht="13" x14ac:dyDescent="0.15"/>
    <row r="417" ht="13" x14ac:dyDescent="0.15"/>
    <row r="418" ht="13" x14ac:dyDescent="0.15"/>
    <row r="419" ht="13" x14ac:dyDescent="0.15"/>
    <row r="420" ht="13" x14ac:dyDescent="0.15"/>
    <row r="421" ht="13" x14ac:dyDescent="0.15"/>
    <row r="422" ht="13" x14ac:dyDescent="0.15"/>
    <row r="423" ht="13" x14ac:dyDescent="0.15"/>
    <row r="424" ht="13" x14ac:dyDescent="0.15"/>
    <row r="425" ht="13" x14ac:dyDescent="0.15"/>
    <row r="426" ht="13" x14ac:dyDescent="0.15"/>
    <row r="427" ht="13" x14ac:dyDescent="0.15"/>
    <row r="428" ht="13" x14ac:dyDescent="0.15"/>
    <row r="429" ht="13" x14ac:dyDescent="0.15"/>
    <row r="430" ht="13" x14ac:dyDescent="0.15"/>
    <row r="431" ht="13" x14ac:dyDescent="0.15"/>
    <row r="432" ht="13" x14ac:dyDescent="0.15"/>
    <row r="433" ht="13" x14ac:dyDescent="0.15"/>
    <row r="434" ht="13" x14ac:dyDescent="0.15"/>
    <row r="435" ht="13" x14ac:dyDescent="0.15"/>
    <row r="436" ht="13" x14ac:dyDescent="0.15"/>
    <row r="437" ht="13" x14ac:dyDescent="0.15"/>
    <row r="438" ht="13" x14ac:dyDescent="0.15"/>
    <row r="439" ht="13" x14ac:dyDescent="0.15"/>
    <row r="440" ht="13" x14ac:dyDescent="0.15"/>
    <row r="441" ht="13" x14ac:dyDescent="0.15"/>
    <row r="442" ht="13" x14ac:dyDescent="0.15"/>
    <row r="443" ht="13" x14ac:dyDescent="0.15"/>
    <row r="444" ht="13" x14ac:dyDescent="0.15"/>
    <row r="445" ht="13" x14ac:dyDescent="0.15"/>
    <row r="446" ht="13" x14ac:dyDescent="0.15"/>
    <row r="447" ht="13" x14ac:dyDescent="0.15"/>
    <row r="448" ht="13" x14ac:dyDescent="0.15"/>
    <row r="449" ht="13" x14ac:dyDescent="0.15"/>
    <row r="450" ht="13" x14ac:dyDescent="0.15"/>
    <row r="451" ht="13" x14ac:dyDescent="0.15"/>
    <row r="452" ht="13" x14ac:dyDescent="0.15"/>
    <row r="453" ht="13" x14ac:dyDescent="0.15"/>
    <row r="454" ht="13" x14ac:dyDescent="0.15"/>
    <row r="455" ht="13" x14ac:dyDescent="0.15"/>
    <row r="456" ht="13" x14ac:dyDescent="0.15"/>
    <row r="457" ht="13" x14ac:dyDescent="0.15"/>
    <row r="458" ht="13" x14ac:dyDescent="0.15"/>
    <row r="459" ht="13" x14ac:dyDescent="0.15"/>
    <row r="460" ht="13" x14ac:dyDescent="0.15"/>
    <row r="461" ht="13" x14ac:dyDescent="0.15"/>
    <row r="462" ht="13" x14ac:dyDescent="0.15"/>
    <row r="463" ht="13" x14ac:dyDescent="0.15"/>
    <row r="464" ht="13" x14ac:dyDescent="0.15"/>
    <row r="465" ht="13" x14ac:dyDescent="0.15"/>
    <row r="466" ht="13" x14ac:dyDescent="0.15"/>
    <row r="467" ht="13" x14ac:dyDescent="0.15"/>
    <row r="468" ht="13" x14ac:dyDescent="0.15"/>
    <row r="469" ht="13" x14ac:dyDescent="0.15"/>
    <row r="470" ht="13" x14ac:dyDescent="0.15"/>
    <row r="471" ht="13" x14ac:dyDescent="0.15"/>
    <row r="472" ht="13" x14ac:dyDescent="0.15"/>
    <row r="473" ht="13" x14ac:dyDescent="0.15"/>
    <row r="474" ht="13" x14ac:dyDescent="0.15"/>
    <row r="475" ht="13" x14ac:dyDescent="0.15"/>
    <row r="476" ht="13" x14ac:dyDescent="0.15"/>
    <row r="477" ht="13" x14ac:dyDescent="0.15"/>
    <row r="478" ht="13" x14ac:dyDescent="0.15"/>
    <row r="479" ht="13" x14ac:dyDescent="0.15"/>
    <row r="480" ht="13" x14ac:dyDescent="0.15"/>
    <row r="481" ht="13" x14ac:dyDescent="0.15"/>
    <row r="482" ht="13" x14ac:dyDescent="0.15"/>
    <row r="483" ht="13" x14ac:dyDescent="0.15"/>
    <row r="484" ht="13" x14ac:dyDescent="0.15"/>
    <row r="485" ht="13" x14ac:dyDescent="0.15"/>
    <row r="486" ht="13" x14ac:dyDescent="0.15"/>
    <row r="487" ht="13" x14ac:dyDescent="0.15"/>
    <row r="488" ht="13" x14ac:dyDescent="0.15"/>
    <row r="489" ht="13" x14ac:dyDescent="0.15"/>
    <row r="490" ht="13" x14ac:dyDescent="0.15"/>
    <row r="491" ht="13" x14ac:dyDescent="0.15"/>
    <row r="492" ht="13" x14ac:dyDescent="0.15"/>
    <row r="493" ht="13" x14ac:dyDescent="0.15"/>
    <row r="494" ht="13" x14ac:dyDescent="0.15"/>
    <row r="495" ht="13" x14ac:dyDescent="0.15"/>
    <row r="496" ht="13" x14ac:dyDescent="0.15"/>
    <row r="497" ht="13" x14ac:dyDescent="0.15"/>
    <row r="498" ht="13" x14ac:dyDescent="0.15"/>
    <row r="499" ht="13" x14ac:dyDescent="0.15"/>
    <row r="500" ht="13" x14ac:dyDescent="0.15"/>
    <row r="501" ht="13" x14ac:dyDescent="0.15"/>
    <row r="502" ht="13" x14ac:dyDescent="0.15"/>
    <row r="503" ht="13" x14ac:dyDescent="0.15"/>
    <row r="504" ht="13" x14ac:dyDescent="0.15"/>
    <row r="505" ht="13" x14ac:dyDescent="0.15"/>
    <row r="506" ht="13" x14ac:dyDescent="0.15"/>
    <row r="507" ht="13" x14ac:dyDescent="0.15"/>
    <row r="508" ht="13" x14ac:dyDescent="0.15"/>
    <row r="509" ht="13" x14ac:dyDescent="0.15"/>
    <row r="510" ht="13" x14ac:dyDescent="0.15"/>
    <row r="511" ht="13" x14ac:dyDescent="0.15"/>
    <row r="512" ht="13" x14ac:dyDescent="0.15"/>
    <row r="513" ht="13" x14ac:dyDescent="0.15"/>
    <row r="514" ht="13" x14ac:dyDescent="0.15"/>
    <row r="515" ht="13" x14ac:dyDescent="0.15"/>
    <row r="516" ht="13" x14ac:dyDescent="0.15"/>
    <row r="517" ht="13" x14ac:dyDescent="0.15"/>
    <row r="518" ht="13" x14ac:dyDescent="0.15"/>
    <row r="519" ht="13" x14ac:dyDescent="0.15"/>
    <row r="520" ht="13" x14ac:dyDescent="0.15"/>
    <row r="521" ht="13" x14ac:dyDescent="0.15"/>
    <row r="522" ht="13" x14ac:dyDescent="0.15"/>
    <row r="523" ht="13" x14ac:dyDescent="0.15"/>
    <row r="524" ht="13" x14ac:dyDescent="0.15"/>
    <row r="525" ht="13" x14ac:dyDescent="0.15"/>
    <row r="526" ht="13" x14ac:dyDescent="0.15"/>
    <row r="527" ht="13" x14ac:dyDescent="0.15"/>
    <row r="528" ht="13" x14ac:dyDescent="0.15"/>
    <row r="529" ht="13" x14ac:dyDescent="0.15"/>
    <row r="530" ht="13" x14ac:dyDescent="0.15"/>
    <row r="531" ht="13" x14ac:dyDescent="0.15"/>
    <row r="532" ht="13" x14ac:dyDescent="0.15"/>
    <row r="533" ht="13" x14ac:dyDescent="0.15"/>
    <row r="534" ht="13" x14ac:dyDescent="0.15"/>
    <row r="535" ht="13" x14ac:dyDescent="0.15"/>
    <row r="536" ht="13" x14ac:dyDescent="0.15"/>
    <row r="537" ht="13" x14ac:dyDescent="0.15"/>
    <row r="538" ht="13" x14ac:dyDescent="0.15"/>
    <row r="539" ht="13" x14ac:dyDescent="0.15"/>
    <row r="540" ht="13" x14ac:dyDescent="0.15"/>
    <row r="541" ht="13" x14ac:dyDescent="0.15"/>
    <row r="542" ht="13" x14ac:dyDescent="0.15"/>
    <row r="543" ht="13" x14ac:dyDescent="0.15"/>
    <row r="544" ht="13" x14ac:dyDescent="0.15"/>
    <row r="545" ht="13" x14ac:dyDescent="0.15"/>
    <row r="546" ht="13" x14ac:dyDescent="0.15"/>
    <row r="547" ht="13" x14ac:dyDescent="0.15"/>
    <row r="548" ht="13" x14ac:dyDescent="0.15"/>
    <row r="549" ht="13" x14ac:dyDescent="0.15"/>
    <row r="550" ht="13" x14ac:dyDescent="0.15"/>
    <row r="551" ht="13" x14ac:dyDescent="0.15"/>
    <row r="552" ht="13" x14ac:dyDescent="0.15"/>
    <row r="553" ht="13" x14ac:dyDescent="0.15"/>
    <row r="554" ht="13" x14ac:dyDescent="0.15"/>
    <row r="555" ht="13" x14ac:dyDescent="0.15"/>
    <row r="556" ht="13" x14ac:dyDescent="0.15"/>
    <row r="557" ht="13" x14ac:dyDescent="0.15"/>
    <row r="558" ht="13" x14ac:dyDescent="0.15"/>
    <row r="559" ht="13" x14ac:dyDescent="0.15"/>
    <row r="560" ht="13" x14ac:dyDescent="0.15"/>
    <row r="561" ht="13" x14ac:dyDescent="0.15"/>
    <row r="562" ht="13" x14ac:dyDescent="0.15"/>
    <row r="563" ht="13" x14ac:dyDescent="0.15"/>
    <row r="564" ht="13" x14ac:dyDescent="0.15"/>
    <row r="565" ht="13" x14ac:dyDescent="0.15"/>
    <row r="566" ht="13" x14ac:dyDescent="0.15"/>
    <row r="567" ht="13" x14ac:dyDescent="0.15"/>
    <row r="568" ht="13" x14ac:dyDescent="0.15"/>
    <row r="569" ht="13" x14ac:dyDescent="0.15"/>
    <row r="570" ht="13" x14ac:dyDescent="0.15"/>
    <row r="571" ht="13" x14ac:dyDescent="0.15"/>
    <row r="572" ht="13" x14ac:dyDescent="0.15"/>
    <row r="573" ht="13" x14ac:dyDescent="0.15"/>
    <row r="574" ht="13" x14ac:dyDescent="0.15"/>
    <row r="575" ht="13" x14ac:dyDescent="0.15"/>
    <row r="576" ht="13" x14ac:dyDescent="0.15"/>
    <row r="577" ht="13" x14ac:dyDescent="0.15"/>
    <row r="578" ht="13" x14ac:dyDescent="0.15"/>
    <row r="579" ht="13" x14ac:dyDescent="0.15"/>
    <row r="580" ht="13" x14ac:dyDescent="0.15"/>
    <row r="581" ht="13" x14ac:dyDescent="0.15"/>
    <row r="582" ht="13" x14ac:dyDescent="0.15"/>
    <row r="583" ht="13" x14ac:dyDescent="0.15"/>
    <row r="584" ht="13" x14ac:dyDescent="0.15"/>
    <row r="585" ht="13" x14ac:dyDescent="0.15"/>
    <row r="586" ht="13" x14ac:dyDescent="0.15"/>
    <row r="587" ht="13" x14ac:dyDescent="0.15"/>
    <row r="588" ht="13" x14ac:dyDescent="0.15"/>
    <row r="589" ht="13" x14ac:dyDescent="0.15"/>
    <row r="590" ht="13" x14ac:dyDescent="0.15"/>
    <row r="591" ht="13" x14ac:dyDescent="0.15"/>
    <row r="592" ht="13" x14ac:dyDescent="0.15"/>
    <row r="593" ht="13" x14ac:dyDescent="0.15"/>
    <row r="594" ht="13" x14ac:dyDescent="0.15"/>
    <row r="595" ht="13" x14ac:dyDescent="0.15"/>
    <row r="596" ht="13" x14ac:dyDescent="0.15"/>
    <row r="597" ht="13" x14ac:dyDescent="0.15"/>
    <row r="598" ht="13" x14ac:dyDescent="0.15"/>
    <row r="599" ht="13" x14ac:dyDescent="0.15"/>
    <row r="600" ht="13" x14ac:dyDescent="0.15"/>
    <row r="601" ht="13" x14ac:dyDescent="0.15"/>
    <row r="602" ht="13" x14ac:dyDescent="0.15"/>
    <row r="603" ht="13" x14ac:dyDescent="0.15"/>
    <row r="604" ht="13" x14ac:dyDescent="0.15"/>
    <row r="605" ht="13" x14ac:dyDescent="0.15"/>
    <row r="606" ht="13" x14ac:dyDescent="0.15"/>
    <row r="607" ht="13" x14ac:dyDescent="0.15"/>
    <row r="608" ht="13" x14ac:dyDescent="0.15"/>
    <row r="609" ht="13" x14ac:dyDescent="0.15"/>
    <row r="610" ht="13" x14ac:dyDescent="0.15"/>
    <row r="611" ht="13" x14ac:dyDescent="0.15"/>
    <row r="612" ht="13" x14ac:dyDescent="0.15"/>
    <row r="613" ht="13" x14ac:dyDescent="0.15"/>
    <row r="614" ht="13" x14ac:dyDescent="0.15"/>
    <row r="615" ht="13" x14ac:dyDescent="0.15"/>
    <row r="616" ht="13" x14ac:dyDescent="0.15"/>
    <row r="617" ht="13" x14ac:dyDescent="0.15"/>
    <row r="618" ht="13" x14ac:dyDescent="0.15"/>
    <row r="619" ht="13" x14ac:dyDescent="0.15"/>
    <row r="620" ht="13" x14ac:dyDescent="0.15"/>
    <row r="621" ht="13" x14ac:dyDescent="0.15"/>
    <row r="622" ht="13" x14ac:dyDescent="0.15"/>
    <row r="623" ht="13" x14ac:dyDescent="0.15"/>
    <row r="624" ht="13" x14ac:dyDescent="0.15"/>
    <row r="625" ht="13" x14ac:dyDescent="0.15"/>
    <row r="626" ht="13" x14ac:dyDescent="0.15"/>
    <row r="627" ht="13" x14ac:dyDescent="0.15"/>
    <row r="628" ht="13" x14ac:dyDescent="0.15"/>
    <row r="629" ht="13" x14ac:dyDescent="0.15"/>
    <row r="630" ht="13" x14ac:dyDescent="0.15"/>
    <row r="631" ht="13" x14ac:dyDescent="0.15"/>
    <row r="632" ht="13" x14ac:dyDescent="0.15"/>
    <row r="633" ht="13" x14ac:dyDescent="0.15"/>
    <row r="634" ht="13" x14ac:dyDescent="0.15"/>
    <row r="635" ht="13" x14ac:dyDescent="0.15"/>
    <row r="636" ht="13" x14ac:dyDescent="0.15"/>
    <row r="637" ht="13" x14ac:dyDescent="0.15"/>
    <row r="638" ht="13" x14ac:dyDescent="0.15"/>
    <row r="639" ht="13" x14ac:dyDescent="0.15"/>
    <row r="640" ht="13" x14ac:dyDescent="0.15"/>
    <row r="641" ht="13" x14ac:dyDescent="0.15"/>
    <row r="642" ht="13" x14ac:dyDescent="0.15"/>
    <row r="643" ht="13" x14ac:dyDescent="0.15"/>
    <row r="644" ht="13" x14ac:dyDescent="0.15"/>
    <row r="645" ht="13" x14ac:dyDescent="0.15"/>
    <row r="646" ht="13" x14ac:dyDescent="0.15"/>
    <row r="647" ht="13" x14ac:dyDescent="0.15"/>
    <row r="648" ht="13" x14ac:dyDescent="0.15"/>
    <row r="649" ht="13" x14ac:dyDescent="0.15"/>
    <row r="650" ht="13" x14ac:dyDescent="0.15"/>
    <row r="651" ht="13" x14ac:dyDescent="0.15"/>
    <row r="652" ht="13" x14ac:dyDescent="0.15"/>
    <row r="653" ht="13" x14ac:dyDescent="0.15"/>
    <row r="654" ht="13" x14ac:dyDescent="0.15"/>
    <row r="655" ht="13" x14ac:dyDescent="0.15"/>
    <row r="656" ht="13" x14ac:dyDescent="0.15"/>
    <row r="657" ht="13" x14ac:dyDescent="0.15"/>
    <row r="658" ht="13" x14ac:dyDescent="0.15"/>
    <row r="659" ht="13" x14ac:dyDescent="0.15"/>
    <row r="660" ht="13" x14ac:dyDescent="0.15"/>
    <row r="661" ht="13" x14ac:dyDescent="0.15"/>
    <row r="662" ht="13" x14ac:dyDescent="0.15"/>
    <row r="663" ht="13" x14ac:dyDescent="0.15"/>
    <row r="664" ht="13" x14ac:dyDescent="0.15"/>
    <row r="665" ht="13" x14ac:dyDescent="0.15"/>
    <row r="666" ht="13" x14ac:dyDescent="0.15"/>
    <row r="667" ht="13" x14ac:dyDescent="0.15"/>
    <row r="668" ht="13" x14ac:dyDescent="0.15"/>
    <row r="669" ht="13" x14ac:dyDescent="0.15"/>
    <row r="670" ht="13" x14ac:dyDescent="0.15"/>
    <row r="671" ht="13" x14ac:dyDescent="0.15"/>
    <row r="672" ht="13" x14ac:dyDescent="0.15"/>
    <row r="673" ht="13" x14ac:dyDescent="0.15"/>
    <row r="674" ht="13" x14ac:dyDescent="0.15"/>
    <row r="675" ht="13" x14ac:dyDescent="0.15"/>
    <row r="676" ht="13" x14ac:dyDescent="0.15"/>
    <row r="677" ht="13" x14ac:dyDescent="0.15"/>
    <row r="678" ht="13" x14ac:dyDescent="0.15"/>
    <row r="679" ht="13" x14ac:dyDescent="0.15"/>
    <row r="680" ht="13" x14ac:dyDescent="0.15"/>
    <row r="681" ht="13" x14ac:dyDescent="0.15"/>
    <row r="682" ht="13" x14ac:dyDescent="0.15"/>
    <row r="683" ht="13" x14ac:dyDescent="0.15"/>
    <row r="684" ht="13" x14ac:dyDescent="0.15"/>
    <row r="685" ht="13" x14ac:dyDescent="0.15"/>
    <row r="686" ht="13" x14ac:dyDescent="0.15"/>
    <row r="687" ht="13" x14ac:dyDescent="0.15"/>
    <row r="688" ht="13" x14ac:dyDescent="0.15"/>
    <row r="689" ht="13" x14ac:dyDescent="0.15"/>
    <row r="690" ht="13" x14ac:dyDescent="0.15"/>
    <row r="691" ht="13" x14ac:dyDescent="0.15"/>
    <row r="692" ht="13" x14ac:dyDescent="0.15"/>
    <row r="693" ht="13" x14ac:dyDescent="0.15"/>
    <row r="694" ht="13" x14ac:dyDescent="0.15"/>
    <row r="695" ht="13" x14ac:dyDescent="0.15"/>
    <row r="696" ht="13" x14ac:dyDescent="0.15"/>
    <row r="697" ht="13" x14ac:dyDescent="0.15"/>
    <row r="698" ht="13" x14ac:dyDescent="0.15"/>
    <row r="699" ht="13" x14ac:dyDescent="0.15"/>
    <row r="700" ht="13" x14ac:dyDescent="0.15"/>
    <row r="701" ht="13" x14ac:dyDescent="0.15"/>
    <row r="702" ht="13" x14ac:dyDescent="0.15"/>
    <row r="703" ht="13" x14ac:dyDescent="0.15"/>
    <row r="704" ht="13" x14ac:dyDescent="0.15"/>
    <row r="705" ht="13" x14ac:dyDescent="0.15"/>
    <row r="706" ht="13" x14ac:dyDescent="0.15"/>
    <row r="707" ht="13" x14ac:dyDescent="0.15"/>
    <row r="708" ht="13" x14ac:dyDescent="0.15"/>
    <row r="709" ht="13" x14ac:dyDescent="0.15"/>
    <row r="710" ht="13" x14ac:dyDescent="0.15"/>
    <row r="711" ht="13" x14ac:dyDescent="0.15"/>
    <row r="712" ht="13" x14ac:dyDescent="0.15"/>
    <row r="713" ht="13" x14ac:dyDescent="0.15"/>
    <row r="714" ht="13" x14ac:dyDescent="0.15"/>
    <row r="715" ht="13" x14ac:dyDescent="0.15"/>
    <row r="716" ht="13" x14ac:dyDescent="0.15"/>
    <row r="717" ht="13" x14ac:dyDescent="0.15"/>
    <row r="718" ht="13" x14ac:dyDescent="0.15"/>
    <row r="719" ht="13" x14ac:dyDescent="0.15"/>
    <row r="720" ht="13" x14ac:dyDescent="0.15"/>
    <row r="721" ht="13" x14ac:dyDescent="0.15"/>
    <row r="722" ht="13" x14ac:dyDescent="0.15"/>
    <row r="723" ht="13" x14ac:dyDescent="0.15"/>
    <row r="724" ht="13" x14ac:dyDescent="0.15"/>
    <row r="725" ht="13" x14ac:dyDescent="0.15"/>
    <row r="726" ht="13" x14ac:dyDescent="0.15"/>
    <row r="727" ht="13" x14ac:dyDescent="0.15"/>
    <row r="728" ht="13" x14ac:dyDescent="0.15"/>
    <row r="729" ht="13" x14ac:dyDescent="0.15"/>
    <row r="730" ht="13" x14ac:dyDescent="0.15"/>
    <row r="731" ht="13" x14ac:dyDescent="0.15"/>
    <row r="732" ht="13" x14ac:dyDescent="0.15"/>
    <row r="733" ht="13" x14ac:dyDescent="0.15"/>
    <row r="734" ht="13" x14ac:dyDescent="0.15"/>
    <row r="735" ht="13" x14ac:dyDescent="0.15"/>
    <row r="736" ht="13" x14ac:dyDescent="0.15"/>
    <row r="737" ht="13" x14ac:dyDescent="0.15"/>
    <row r="738" ht="13" x14ac:dyDescent="0.15"/>
    <row r="739" ht="13" x14ac:dyDescent="0.15"/>
    <row r="740" ht="13" x14ac:dyDescent="0.15"/>
    <row r="741" ht="13" x14ac:dyDescent="0.15"/>
    <row r="742" ht="13" x14ac:dyDescent="0.15"/>
    <row r="743" ht="13" x14ac:dyDescent="0.15"/>
    <row r="744" ht="13" x14ac:dyDescent="0.15"/>
    <row r="745" ht="13" x14ac:dyDescent="0.15"/>
    <row r="746" ht="13" x14ac:dyDescent="0.15"/>
    <row r="747" ht="13" x14ac:dyDescent="0.15"/>
    <row r="748" ht="13" x14ac:dyDescent="0.15"/>
    <row r="749" ht="13" x14ac:dyDescent="0.15"/>
    <row r="750" ht="13" x14ac:dyDescent="0.15"/>
    <row r="751" ht="13" x14ac:dyDescent="0.15"/>
    <row r="752" ht="13" x14ac:dyDescent="0.15"/>
    <row r="753" ht="13" x14ac:dyDescent="0.15"/>
    <row r="754" ht="13" x14ac:dyDescent="0.15"/>
    <row r="755" ht="13" x14ac:dyDescent="0.15"/>
    <row r="756" ht="13" x14ac:dyDescent="0.15"/>
    <row r="757" ht="13" x14ac:dyDescent="0.15"/>
    <row r="758" ht="13" x14ac:dyDescent="0.15"/>
    <row r="759" ht="13" x14ac:dyDescent="0.15"/>
    <row r="760" ht="13" x14ac:dyDescent="0.15"/>
    <row r="761" ht="13" x14ac:dyDescent="0.15"/>
    <row r="762" ht="13" x14ac:dyDescent="0.15"/>
    <row r="763" ht="13" x14ac:dyDescent="0.15"/>
    <row r="764" ht="13" x14ac:dyDescent="0.15"/>
    <row r="765" ht="13" x14ac:dyDescent="0.15"/>
    <row r="766" ht="13" x14ac:dyDescent="0.15"/>
    <row r="767" ht="13" x14ac:dyDescent="0.15"/>
    <row r="768" ht="13" x14ac:dyDescent="0.15"/>
    <row r="769" ht="13" x14ac:dyDescent="0.15"/>
    <row r="770" ht="13" x14ac:dyDescent="0.15"/>
    <row r="771" ht="13" x14ac:dyDescent="0.15"/>
    <row r="772" ht="13" x14ac:dyDescent="0.15"/>
    <row r="773" ht="13" x14ac:dyDescent="0.15"/>
    <row r="774" ht="13" x14ac:dyDescent="0.15"/>
    <row r="775" ht="13" x14ac:dyDescent="0.15"/>
    <row r="776" ht="13" x14ac:dyDescent="0.15"/>
    <row r="777" ht="13" x14ac:dyDescent="0.15"/>
    <row r="778" ht="13" x14ac:dyDescent="0.15"/>
    <row r="779" ht="13" x14ac:dyDescent="0.15"/>
    <row r="780" ht="13" x14ac:dyDescent="0.15"/>
    <row r="781" ht="13" x14ac:dyDescent="0.15"/>
    <row r="782" ht="13" x14ac:dyDescent="0.15"/>
    <row r="783" ht="13" x14ac:dyDescent="0.15"/>
    <row r="784" ht="13" x14ac:dyDescent="0.15"/>
    <row r="785" ht="13" x14ac:dyDescent="0.15"/>
    <row r="786" ht="13" x14ac:dyDescent="0.15"/>
    <row r="787" ht="13" x14ac:dyDescent="0.15"/>
    <row r="788" ht="13" x14ac:dyDescent="0.15"/>
    <row r="789" ht="13" x14ac:dyDescent="0.15"/>
    <row r="790" ht="13" x14ac:dyDescent="0.15"/>
    <row r="791" ht="13" x14ac:dyDescent="0.15"/>
    <row r="792" ht="13" x14ac:dyDescent="0.15"/>
    <row r="793" ht="13" x14ac:dyDescent="0.15"/>
    <row r="794" ht="13" x14ac:dyDescent="0.15"/>
    <row r="795" ht="13" x14ac:dyDescent="0.15"/>
    <row r="796" ht="13" x14ac:dyDescent="0.15"/>
    <row r="797" ht="13" x14ac:dyDescent="0.15"/>
    <row r="798" ht="13" x14ac:dyDescent="0.15"/>
    <row r="799" ht="13" x14ac:dyDescent="0.15"/>
    <row r="800" ht="13" x14ac:dyDescent="0.15"/>
    <row r="801" ht="13" x14ac:dyDescent="0.15"/>
    <row r="802" ht="13" x14ac:dyDescent="0.15"/>
    <row r="803" ht="13" x14ac:dyDescent="0.15"/>
    <row r="804" ht="13" x14ac:dyDescent="0.15"/>
    <row r="805" ht="13" x14ac:dyDescent="0.15"/>
    <row r="806" ht="13" x14ac:dyDescent="0.15"/>
    <row r="807" ht="13" x14ac:dyDescent="0.15"/>
    <row r="808" ht="13" x14ac:dyDescent="0.15"/>
    <row r="809" ht="13" x14ac:dyDescent="0.15"/>
    <row r="810" ht="13" x14ac:dyDescent="0.15"/>
    <row r="811" ht="13" x14ac:dyDescent="0.15"/>
    <row r="812" ht="13" x14ac:dyDescent="0.15"/>
    <row r="813" ht="13" x14ac:dyDescent="0.15"/>
    <row r="814" ht="13" x14ac:dyDescent="0.15"/>
    <row r="815" ht="13" x14ac:dyDescent="0.15"/>
    <row r="816" ht="13" x14ac:dyDescent="0.15"/>
    <row r="817" ht="13" x14ac:dyDescent="0.15"/>
    <row r="818" ht="13" x14ac:dyDescent="0.15"/>
    <row r="819" ht="13" x14ac:dyDescent="0.15"/>
    <row r="820" ht="13" x14ac:dyDescent="0.15"/>
    <row r="821" ht="13" x14ac:dyDescent="0.15"/>
    <row r="822" ht="13" x14ac:dyDescent="0.15"/>
    <row r="823" ht="13" x14ac:dyDescent="0.15"/>
    <row r="824" ht="13" x14ac:dyDescent="0.15"/>
    <row r="825" ht="13" x14ac:dyDescent="0.15"/>
    <row r="826" ht="13" x14ac:dyDescent="0.15"/>
    <row r="827" ht="13" x14ac:dyDescent="0.15"/>
    <row r="828" ht="13" x14ac:dyDescent="0.15"/>
    <row r="829" ht="13" x14ac:dyDescent="0.15"/>
    <row r="830" ht="13" x14ac:dyDescent="0.15"/>
    <row r="831" ht="13" x14ac:dyDescent="0.15"/>
    <row r="832" ht="13" x14ac:dyDescent="0.15"/>
    <row r="833" ht="13" x14ac:dyDescent="0.15"/>
    <row r="834" ht="13" x14ac:dyDescent="0.15"/>
    <row r="835" ht="13" x14ac:dyDescent="0.15"/>
    <row r="836" ht="13" x14ac:dyDescent="0.15"/>
    <row r="837" ht="13" x14ac:dyDescent="0.15"/>
    <row r="838" ht="13" x14ac:dyDescent="0.15"/>
    <row r="839" ht="13" x14ac:dyDescent="0.15"/>
    <row r="840" ht="13" x14ac:dyDescent="0.15"/>
    <row r="841" ht="13" x14ac:dyDescent="0.15"/>
    <row r="842" ht="13" x14ac:dyDescent="0.15"/>
    <row r="843" ht="13" x14ac:dyDescent="0.15"/>
    <row r="844" ht="13" x14ac:dyDescent="0.15"/>
    <row r="845" ht="13" x14ac:dyDescent="0.15"/>
    <row r="846" ht="13" x14ac:dyDescent="0.15"/>
    <row r="847" ht="13" x14ac:dyDescent="0.15"/>
    <row r="848" ht="13" x14ac:dyDescent="0.15"/>
    <row r="849" ht="13" x14ac:dyDescent="0.15"/>
    <row r="850" ht="13" x14ac:dyDescent="0.15"/>
    <row r="851" ht="13" x14ac:dyDescent="0.15"/>
    <row r="852" ht="13" x14ac:dyDescent="0.15"/>
    <row r="853" ht="13" x14ac:dyDescent="0.15"/>
    <row r="854" ht="13" x14ac:dyDescent="0.15"/>
    <row r="855" ht="13" x14ac:dyDescent="0.15"/>
    <row r="856" ht="13" x14ac:dyDescent="0.15"/>
    <row r="857" ht="13" x14ac:dyDescent="0.15"/>
    <row r="858" ht="13" x14ac:dyDescent="0.15"/>
    <row r="859" ht="13" x14ac:dyDescent="0.15"/>
    <row r="860" ht="13" x14ac:dyDescent="0.15"/>
    <row r="861" ht="13" x14ac:dyDescent="0.15"/>
    <row r="862" ht="13" x14ac:dyDescent="0.15"/>
    <row r="863" ht="13" x14ac:dyDescent="0.15"/>
    <row r="864" ht="13" x14ac:dyDescent="0.15"/>
    <row r="865" ht="13" x14ac:dyDescent="0.15"/>
    <row r="866" ht="13" x14ac:dyDescent="0.15"/>
    <row r="867" ht="13" x14ac:dyDescent="0.15"/>
    <row r="868" ht="13" x14ac:dyDescent="0.15"/>
    <row r="869" ht="13" x14ac:dyDescent="0.15"/>
    <row r="870" ht="13" x14ac:dyDescent="0.15"/>
    <row r="871" ht="13" x14ac:dyDescent="0.15"/>
    <row r="872" ht="13" x14ac:dyDescent="0.15"/>
    <row r="873" ht="13" x14ac:dyDescent="0.15"/>
    <row r="874" ht="13" x14ac:dyDescent="0.15"/>
    <row r="875" ht="13" x14ac:dyDescent="0.15"/>
    <row r="876" ht="13" x14ac:dyDescent="0.15"/>
    <row r="877" ht="13" x14ac:dyDescent="0.15"/>
    <row r="878" ht="13" x14ac:dyDescent="0.15"/>
    <row r="879" ht="13" x14ac:dyDescent="0.15"/>
    <row r="880" ht="13" x14ac:dyDescent="0.15"/>
    <row r="881" ht="13" x14ac:dyDescent="0.15"/>
    <row r="882" ht="13" x14ac:dyDescent="0.15"/>
    <row r="883" ht="13" x14ac:dyDescent="0.15"/>
    <row r="884" ht="13" x14ac:dyDescent="0.15"/>
    <row r="885" ht="13" x14ac:dyDescent="0.15"/>
    <row r="886" ht="13" x14ac:dyDescent="0.15"/>
    <row r="887" ht="13" x14ac:dyDescent="0.15"/>
    <row r="888" ht="13" x14ac:dyDescent="0.15"/>
    <row r="889" ht="13" x14ac:dyDescent="0.15"/>
    <row r="890" ht="13" x14ac:dyDescent="0.15"/>
    <row r="891" ht="13" x14ac:dyDescent="0.15"/>
    <row r="892" ht="13" x14ac:dyDescent="0.15"/>
    <row r="893" ht="13" x14ac:dyDescent="0.15"/>
    <row r="894" ht="13" x14ac:dyDescent="0.15"/>
    <row r="895" ht="13" x14ac:dyDescent="0.15"/>
    <row r="896" ht="13" x14ac:dyDescent="0.15"/>
    <row r="897" ht="13" x14ac:dyDescent="0.15"/>
    <row r="898" ht="13" x14ac:dyDescent="0.15"/>
    <row r="899" ht="13" x14ac:dyDescent="0.15"/>
    <row r="900" ht="13" x14ac:dyDescent="0.15"/>
    <row r="901" ht="13" x14ac:dyDescent="0.15"/>
    <row r="902" ht="13" x14ac:dyDescent="0.15"/>
    <row r="903" ht="13" x14ac:dyDescent="0.15"/>
    <row r="904" ht="13" x14ac:dyDescent="0.15"/>
    <row r="905" ht="13" x14ac:dyDescent="0.15"/>
    <row r="906" ht="13" x14ac:dyDescent="0.15"/>
    <row r="907" ht="13" x14ac:dyDescent="0.15"/>
    <row r="908" ht="13" x14ac:dyDescent="0.15"/>
    <row r="909" ht="13" x14ac:dyDescent="0.15"/>
    <row r="910" ht="13" x14ac:dyDescent="0.15"/>
    <row r="911" ht="13" x14ac:dyDescent="0.15"/>
    <row r="912" ht="13" x14ac:dyDescent="0.15"/>
    <row r="913" ht="13" x14ac:dyDescent="0.15"/>
    <row r="914" ht="13" x14ac:dyDescent="0.15"/>
    <row r="915" ht="13" x14ac:dyDescent="0.15"/>
    <row r="916" ht="13" x14ac:dyDescent="0.15"/>
    <row r="917" ht="13" x14ac:dyDescent="0.15"/>
    <row r="918" ht="13" x14ac:dyDescent="0.15"/>
    <row r="919" ht="13" x14ac:dyDescent="0.15"/>
    <row r="920" ht="13" x14ac:dyDescent="0.15"/>
    <row r="921" ht="13" x14ac:dyDescent="0.15"/>
    <row r="922" ht="13" x14ac:dyDescent="0.15"/>
    <row r="923" ht="13" x14ac:dyDescent="0.15"/>
    <row r="924" ht="13" x14ac:dyDescent="0.15"/>
    <row r="925" ht="13" x14ac:dyDescent="0.15"/>
    <row r="926" ht="13" x14ac:dyDescent="0.15"/>
    <row r="927" ht="13" x14ac:dyDescent="0.15"/>
    <row r="928" ht="13" x14ac:dyDescent="0.15"/>
    <row r="929" ht="13" x14ac:dyDescent="0.15"/>
    <row r="930" ht="13" x14ac:dyDescent="0.15"/>
    <row r="931" ht="13" x14ac:dyDescent="0.15"/>
    <row r="932" ht="13" x14ac:dyDescent="0.15"/>
    <row r="933" ht="13" x14ac:dyDescent="0.15"/>
    <row r="934" ht="13" x14ac:dyDescent="0.15"/>
    <row r="935" ht="13" x14ac:dyDescent="0.15"/>
    <row r="936" ht="13" x14ac:dyDescent="0.15"/>
    <row r="937" ht="13" x14ac:dyDescent="0.15"/>
    <row r="938" ht="13" x14ac:dyDescent="0.15"/>
    <row r="939" ht="13" x14ac:dyDescent="0.15"/>
    <row r="940" ht="13" x14ac:dyDescent="0.15"/>
    <row r="941" ht="13" x14ac:dyDescent="0.15"/>
    <row r="942" ht="13" x14ac:dyDescent="0.15"/>
    <row r="943" ht="13" x14ac:dyDescent="0.15"/>
    <row r="944" ht="13" x14ac:dyDescent="0.15"/>
    <row r="945" ht="13" x14ac:dyDescent="0.15"/>
    <row r="946" ht="13" x14ac:dyDescent="0.15"/>
    <row r="947" ht="13" x14ac:dyDescent="0.15"/>
    <row r="948" ht="13" x14ac:dyDescent="0.15"/>
    <row r="949" ht="13" x14ac:dyDescent="0.15"/>
    <row r="950" ht="13" x14ac:dyDescent="0.15"/>
    <row r="951" ht="13" x14ac:dyDescent="0.15"/>
    <row r="952" ht="13" x14ac:dyDescent="0.15"/>
    <row r="953" ht="13" x14ac:dyDescent="0.15"/>
    <row r="954" ht="13" x14ac:dyDescent="0.15"/>
    <row r="955" ht="13" x14ac:dyDescent="0.15"/>
    <row r="956" ht="13" x14ac:dyDescent="0.15"/>
    <row r="957" ht="13" x14ac:dyDescent="0.15"/>
    <row r="958" ht="13" x14ac:dyDescent="0.15"/>
    <row r="959" ht="13" x14ac:dyDescent="0.15"/>
    <row r="960" ht="13" x14ac:dyDescent="0.15"/>
    <row r="961" ht="13" x14ac:dyDescent="0.15"/>
    <row r="962" ht="13" x14ac:dyDescent="0.15"/>
    <row r="963" ht="13" x14ac:dyDescent="0.15"/>
    <row r="964" ht="13" x14ac:dyDescent="0.15"/>
    <row r="965" ht="13" x14ac:dyDescent="0.15"/>
    <row r="966" ht="13" x14ac:dyDescent="0.15"/>
    <row r="967" ht="13" x14ac:dyDescent="0.15"/>
    <row r="968" ht="13" x14ac:dyDescent="0.15"/>
    <row r="969" ht="13" x14ac:dyDescent="0.15"/>
    <row r="970" ht="13" x14ac:dyDescent="0.15"/>
    <row r="971" ht="13" x14ac:dyDescent="0.15"/>
    <row r="972" ht="13" x14ac:dyDescent="0.15"/>
    <row r="973" ht="13" x14ac:dyDescent="0.15"/>
    <row r="974" ht="13" x14ac:dyDescent="0.15"/>
    <row r="975" ht="13" x14ac:dyDescent="0.15"/>
    <row r="976" ht="13" x14ac:dyDescent="0.15"/>
    <row r="977" ht="13" x14ac:dyDescent="0.15"/>
    <row r="978" ht="13" x14ac:dyDescent="0.15"/>
    <row r="979" ht="13" x14ac:dyDescent="0.15"/>
    <row r="980" ht="13" x14ac:dyDescent="0.15"/>
    <row r="981" ht="13" x14ac:dyDescent="0.15"/>
    <row r="982" ht="13" x14ac:dyDescent="0.15"/>
    <row r="983" ht="13" x14ac:dyDescent="0.15"/>
    <row r="984" ht="13" x14ac:dyDescent="0.15"/>
    <row r="985" ht="13" x14ac:dyDescent="0.15"/>
    <row r="986" ht="13" x14ac:dyDescent="0.15"/>
    <row r="987" ht="13" x14ac:dyDescent="0.15"/>
    <row r="988" ht="13" x14ac:dyDescent="0.15"/>
    <row r="989" ht="13" x14ac:dyDescent="0.15"/>
    <row r="990" ht="13" x14ac:dyDescent="0.15"/>
    <row r="991" ht="13" x14ac:dyDescent="0.15"/>
    <row r="992" ht="13" x14ac:dyDescent="0.15"/>
    <row r="993" ht="13" x14ac:dyDescent="0.15"/>
    <row r="994" ht="13" x14ac:dyDescent="0.15"/>
    <row r="995" ht="13" x14ac:dyDescent="0.15"/>
    <row r="996" ht="13" x14ac:dyDescent="0.15"/>
    <row r="997" ht="13" x14ac:dyDescent="0.15"/>
    <row r="998" ht="13" x14ac:dyDescent="0.15"/>
    <row r="999" ht="13" x14ac:dyDescent="0.15"/>
    <row r="1000" ht="13" x14ac:dyDescent="0.15"/>
  </sheetData>
  <mergeCells count="10">
    <mergeCell ref="A51:C51"/>
    <mergeCell ref="A58:C58"/>
    <mergeCell ref="A65:C65"/>
    <mergeCell ref="A2:C2"/>
    <mergeCell ref="A9:C9"/>
    <mergeCell ref="A16:C16"/>
    <mergeCell ref="A23:C23"/>
    <mergeCell ref="A30:C30"/>
    <mergeCell ref="A37:C37"/>
    <mergeCell ref="A44:C4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988"/>
  <sheetViews>
    <sheetView topLeftCell="A25" workbookViewId="0">
      <selection activeCell="H48" sqref="H48"/>
    </sheetView>
  </sheetViews>
  <sheetFormatPr baseColWidth="10" defaultColWidth="12.6640625" defaultRowHeight="15.75" customHeight="1" x14ac:dyDescent="0.15"/>
  <cols>
    <col min="1" max="1" width="10.1640625" customWidth="1"/>
    <col min="2" max="2" width="13.5" customWidth="1"/>
    <col min="3" max="3" width="13" customWidth="1"/>
    <col min="4" max="4" width="9.83203125" bestFit="1" customWidth="1"/>
    <col min="5" max="6" width="8.1640625" bestFit="1" customWidth="1"/>
    <col min="7" max="7" width="5.6640625" customWidth="1"/>
    <col min="10" max="10" width="23" bestFit="1" customWidth="1"/>
    <col min="11" max="11" width="22.5" bestFit="1" customWidth="1"/>
  </cols>
  <sheetData>
    <row r="1" spans="1:11" ht="15.75" customHeight="1" x14ac:dyDescent="0.15">
      <c r="A1" s="11"/>
      <c r="B1" s="11"/>
      <c r="C1" s="11"/>
      <c r="D1" s="11"/>
      <c r="E1" s="11"/>
      <c r="F1" s="11"/>
      <c r="G1" s="11"/>
      <c r="H1" s="11"/>
      <c r="J1" s="37" t="s">
        <v>322</v>
      </c>
      <c r="K1" s="37" t="s">
        <v>323</v>
      </c>
    </row>
    <row r="2" spans="1:11" ht="15.75" customHeight="1" x14ac:dyDescent="0.15">
      <c r="A2" s="26" t="s">
        <v>22</v>
      </c>
      <c r="B2" s="27"/>
      <c r="C2" s="27"/>
      <c r="D2" s="28" t="s">
        <v>23</v>
      </c>
      <c r="E2" s="27"/>
      <c r="F2" s="29" t="s">
        <v>24</v>
      </c>
      <c r="G2" s="27"/>
      <c r="H2" s="11"/>
      <c r="J2" s="2">
        <v>4</v>
      </c>
      <c r="K2" s="2">
        <v>1.5</v>
      </c>
    </row>
    <row r="3" spans="1:11" ht="15.75" customHeight="1" x14ac:dyDescent="0.15">
      <c r="A3" s="13" t="s">
        <v>25</v>
      </c>
      <c r="B3" s="14" t="s">
        <v>26</v>
      </c>
      <c r="C3" s="14" t="s">
        <v>2</v>
      </c>
      <c r="D3" s="14" t="s">
        <v>26</v>
      </c>
      <c r="E3" s="14" t="s">
        <v>2</v>
      </c>
      <c r="F3" s="14" t="s">
        <v>26</v>
      </c>
      <c r="G3" s="14" t="s">
        <v>2</v>
      </c>
      <c r="H3" s="14"/>
      <c r="J3" s="2">
        <v>2</v>
      </c>
      <c r="K3" s="2">
        <v>0</v>
      </c>
    </row>
    <row r="4" spans="1:11" ht="15.75" customHeight="1" x14ac:dyDescent="0.15">
      <c r="A4" s="15" t="s">
        <v>27</v>
      </c>
      <c r="B4" s="2" t="s">
        <v>28</v>
      </c>
      <c r="C4" s="2" t="s">
        <v>29</v>
      </c>
      <c r="D4" s="2">
        <v>0</v>
      </c>
      <c r="E4" s="2">
        <v>0</v>
      </c>
      <c r="F4" s="2">
        <v>0</v>
      </c>
      <c r="G4" s="2">
        <v>0</v>
      </c>
      <c r="H4" s="16"/>
      <c r="J4" s="2">
        <v>7</v>
      </c>
      <c r="K4" s="2">
        <v>7</v>
      </c>
    </row>
    <row r="5" spans="1:11" ht="15.75" customHeight="1" x14ac:dyDescent="0.15">
      <c r="A5" s="15" t="s">
        <v>11</v>
      </c>
      <c r="B5" s="2" t="s">
        <v>30</v>
      </c>
      <c r="C5" s="2" t="s">
        <v>31</v>
      </c>
      <c r="D5" s="2">
        <v>0</v>
      </c>
      <c r="E5" s="2">
        <v>0</v>
      </c>
      <c r="F5" s="2">
        <v>1</v>
      </c>
      <c r="G5" s="2">
        <v>2</v>
      </c>
      <c r="H5" s="16"/>
      <c r="J5" s="2">
        <v>55</v>
      </c>
      <c r="K5" s="2">
        <v>63.5</v>
      </c>
    </row>
    <row r="6" spans="1:11" ht="15.75" customHeight="1" x14ac:dyDescent="0.15">
      <c r="A6" s="15" t="s">
        <v>12</v>
      </c>
      <c r="B6" s="2" t="s">
        <v>32</v>
      </c>
      <c r="C6" s="2" t="s">
        <v>33</v>
      </c>
      <c r="D6" s="2">
        <v>3</v>
      </c>
      <c r="E6" s="2">
        <v>3</v>
      </c>
      <c r="F6" s="2">
        <v>11</v>
      </c>
      <c r="G6" s="2">
        <v>0</v>
      </c>
      <c r="H6" s="16"/>
      <c r="J6" s="2">
        <v>42</v>
      </c>
      <c r="K6" s="2">
        <v>60</v>
      </c>
    </row>
    <row r="7" spans="1:11" ht="15.75" customHeight="1" x14ac:dyDescent="0.15">
      <c r="A7" s="15" t="s">
        <v>13</v>
      </c>
      <c r="B7" s="2" t="s">
        <v>34</v>
      </c>
      <c r="C7" s="2" t="s">
        <v>324</v>
      </c>
      <c r="D7" s="2">
        <v>0</v>
      </c>
      <c r="E7" s="2">
        <v>1</v>
      </c>
      <c r="F7" s="2">
        <v>0</v>
      </c>
      <c r="G7" s="2">
        <v>0</v>
      </c>
      <c r="H7" s="16"/>
      <c r="J7" s="2">
        <v>58</v>
      </c>
      <c r="K7" s="2">
        <v>67</v>
      </c>
    </row>
    <row r="8" spans="1:11" ht="15.75" customHeight="1" x14ac:dyDescent="0.15">
      <c r="A8" s="15" t="s">
        <v>14</v>
      </c>
      <c r="B8" s="2" t="s">
        <v>35</v>
      </c>
      <c r="C8" s="2" t="s">
        <v>36</v>
      </c>
      <c r="D8" s="2">
        <v>3</v>
      </c>
      <c r="E8" s="2">
        <v>0</v>
      </c>
      <c r="F8" s="2">
        <v>0</v>
      </c>
      <c r="G8" s="2">
        <v>0</v>
      </c>
      <c r="H8" s="16"/>
      <c r="J8" s="2">
        <v>213.5</v>
      </c>
      <c r="K8" s="2">
        <v>215.5</v>
      </c>
    </row>
    <row r="9" spans="1:11" ht="15.75" customHeight="1" x14ac:dyDescent="0.15">
      <c r="A9" s="13" t="s">
        <v>37</v>
      </c>
      <c r="H9" s="2"/>
      <c r="J9" s="2">
        <v>245</v>
      </c>
      <c r="K9" s="2">
        <v>234</v>
      </c>
    </row>
    <row r="10" spans="1:11" ht="15.75" customHeight="1" x14ac:dyDescent="0.15">
      <c r="A10" s="15" t="s">
        <v>15</v>
      </c>
      <c r="B10" s="2" t="s">
        <v>38</v>
      </c>
      <c r="C10" s="2" t="s">
        <v>39</v>
      </c>
      <c r="D10" s="2">
        <v>14</v>
      </c>
      <c r="E10" s="2">
        <v>8</v>
      </c>
      <c r="F10" s="2">
        <v>0</v>
      </c>
      <c r="G10" s="2">
        <v>0</v>
      </c>
      <c r="H10" s="2"/>
      <c r="J10" s="2">
        <v>204</v>
      </c>
      <c r="K10" s="2">
        <v>205</v>
      </c>
    </row>
    <row r="11" spans="1:11" ht="15.75" customHeight="1" x14ac:dyDescent="0.15">
      <c r="A11" s="15" t="s">
        <v>16</v>
      </c>
      <c r="B11" s="2" t="s">
        <v>40</v>
      </c>
      <c r="C11" s="2" t="s">
        <v>40</v>
      </c>
      <c r="D11" s="2">
        <v>0</v>
      </c>
      <c r="E11" s="2">
        <v>0</v>
      </c>
      <c r="F11" s="2">
        <v>0</v>
      </c>
      <c r="G11" s="2">
        <v>0</v>
      </c>
      <c r="H11" s="2"/>
      <c r="J11" s="2">
        <v>10</v>
      </c>
      <c r="K11" s="2">
        <v>10</v>
      </c>
    </row>
    <row r="12" spans="1:11" ht="15.75" customHeight="1" x14ac:dyDescent="0.15">
      <c r="A12" s="15" t="s">
        <v>17</v>
      </c>
      <c r="B12" s="2" t="s">
        <v>41</v>
      </c>
      <c r="C12" s="2" t="s">
        <v>42</v>
      </c>
      <c r="D12" s="2">
        <v>3</v>
      </c>
      <c r="E12" s="2">
        <v>0</v>
      </c>
      <c r="F12" s="2">
        <v>0</v>
      </c>
      <c r="G12" s="2">
        <v>0</v>
      </c>
      <c r="H12" s="2"/>
      <c r="J12" s="2">
        <v>6</v>
      </c>
      <c r="K12" s="2">
        <v>6</v>
      </c>
    </row>
    <row r="13" spans="1:11" ht="15.75" customHeight="1" x14ac:dyDescent="0.15">
      <c r="A13" s="15" t="s">
        <v>18</v>
      </c>
      <c r="B13" s="2" t="s">
        <v>43</v>
      </c>
      <c r="C13" s="2" t="s">
        <v>44</v>
      </c>
      <c r="D13" s="2">
        <v>3</v>
      </c>
      <c r="E13" s="2">
        <v>1</v>
      </c>
      <c r="F13" s="2">
        <v>1</v>
      </c>
      <c r="G13" s="2">
        <v>0</v>
      </c>
      <c r="H13" s="2"/>
      <c r="J13" s="2">
        <v>14</v>
      </c>
      <c r="K13" s="2">
        <v>16</v>
      </c>
    </row>
    <row r="14" spans="1:11" ht="15.75" customHeight="1" x14ac:dyDescent="0.15">
      <c r="A14" s="15" t="s">
        <v>19</v>
      </c>
      <c r="B14" s="2" t="s">
        <v>45</v>
      </c>
      <c r="C14" s="2" t="s">
        <v>46</v>
      </c>
      <c r="D14" s="2">
        <v>1</v>
      </c>
      <c r="E14" s="2">
        <v>0</v>
      </c>
      <c r="F14" s="2">
        <v>0</v>
      </c>
      <c r="G14" s="2">
        <v>0</v>
      </c>
      <c r="H14" s="2"/>
      <c r="J14" s="2">
        <v>8.5</v>
      </c>
      <c r="K14" s="2">
        <v>9</v>
      </c>
    </row>
    <row r="15" spans="1:11" ht="15.75" customHeight="1" x14ac:dyDescent="0.15">
      <c r="A15" s="15"/>
      <c r="B15" s="2"/>
      <c r="C15" s="2"/>
      <c r="D15" s="2"/>
      <c r="E15" s="2"/>
      <c r="F15" s="2"/>
      <c r="G15" s="2"/>
    </row>
    <row r="16" spans="1:11" ht="15.75" customHeight="1" x14ac:dyDescent="0.15">
      <c r="A16" s="12" t="s">
        <v>47</v>
      </c>
      <c r="B16" s="12"/>
      <c r="C16" s="12"/>
      <c r="D16" s="29" t="s">
        <v>48</v>
      </c>
      <c r="E16" s="27"/>
      <c r="F16" s="27"/>
      <c r="G16" s="2"/>
      <c r="H16" s="2"/>
    </row>
    <row r="17" spans="1:8" ht="15.75" customHeight="1" x14ac:dyDescent="0.15">
      <c r="A17" s="13" t="s">
        <v>25</v>
      </c>
      <c r="B17" s="14" t="s">
        <v>26</v>
      </c>
      <c r="C17" s="14" t="s">
        <v>2</v>
      </c>
      <c r="D17" s="13" t="s">
        <v>25</v>
      </c>
      <c r="E17" s="14" t="s">
        <v>26</v>
      </c>
      <c r="F17" s="14" t="s">
        <v>2</v>
      </c>
      <c r="G17" s="2"/>
      <c r="H17" s="2"/>
    </row>
    <row r="18" spans="1:8" ht="15.75" customHeight="1" x14ac:dyDescent="0.15">
      <c r="A18" s="15" t="s">
        <v>27</v>
      </c>
      <c r="B18" s="2">
        <v>0</v>
      </c>
      <c r="C18" s="2">
        <v>0</v>
      </c>
      <c r="D18" s="15" t="s">
        <v>27</v>
      </c>
      <c r="E18" s="2">
        <v>0</v>
      </c>
      <c r="F18" s="2">
        <v>0</v>
      </c>
      <c r="G18" s="2"/>
      <c r="H18" s="2"/>
    </row>
    <row r="19" spans="1:8" ht="15.75" customHeight="1" x14ac:dyDescent="0.15">
      <c r="A19" s="15" t="s">
        <v>11</v>
      </c>
      <c r="B19" s="2">
        <v>0</v>
      </c>
      <c r="C19" s="2">
        <v>0</v>
      </c>
      <c r="D19" s="15" t="s">
        <v>11</v>
      </c>
      <c r="E19" s="2">
        <v>1</v>
      </c>
      <c r="F19" s="2">
        <v>2</v>
      </c>
      <c r="G19" s="2"/>
      <c r="H19" s="2"/>
    </row>
    <row r="20" spans="1:8" ht="15.75" customHeight="1" x14ac:dyDescent="0.15">
      <c r="A20" s="15" t="s">
        <v>12</v>
      </c>
      <c r="B20" s="2">
        <v>3</v>
      </c>
      <c r="C20" s="2">
        <v>3</v>
      </c>
      <c r="D20" s="15" t="s">
        <v>12</v>
      </c>
      <c r="E20" s="2">
        <v>11</v>
      </c>
      <c r="F20" s="2">
        <v>0</v>
      </c>
      <c r="G20" s="2"/>
      <c r="H20" s="2"/>
    </row>
    <row r="21" spans="1:8" ht="15.75" customHeight="1" x14ac:dyDescent="0.15">
      <c r="A21" s="15" t="s">
        <v>13</v>
      </c>
      <c r="B21" s="2">
        <v>0</v>
      </c>
      <c r="C21" s="2">
        <v>1</v>
      </c>
      <c r="D21" s="15" t="s">
        <v>13</v>
      </c>
      <c r="E21" s="2">
        <v>0</v>
      </c>
      <c r="F21" s="2">
        <v>0</v>
      </c>
      <c r="G21" s="2"/>
      <c r="H21" s="2"/>
    </row>
    <row r="22" spans="1:8" ht="15.75" customHeight="1" x14ac:dyDescent="0.15">
      <c r="A22" s="15" t="s">
        <v>14</v>
      </c>
      <c r="B22" s="2">
        <v>3</v>
      </c>
      <c r="C22" s="2">
        <v>0</v>
      </c>
      <c r="D22" s="15" t="s">
        <v>14</v>
      </c>
      <c r="E22" s="2">
        <v>0</v>
      </c>
      <c r="F22" s="2">
        <v>0</v>
      </c>
      <c r="G22" s="2"/>
      <c r="H22" s="2"/>
    </row>
    <row r="23" spans="1:8" ht="15.75" customHeight="1" x14ac:dyDescent="0.15">
      <c r="A23" s="13" t="s">
        <v>37</v>
      </c>
      <c r="D23" s="13" t="s">
        <v>37</v>
      </c>
      <c r="G23" s="2"/>
      <c r="H23" s="2"/>
    </row>
    <row r="24" spans="1:8" ht="15.75" customHeight="1" x14ac:dyDescent="0.15">
      <c r="A24" s="15" t="s">
        <v>15</v>
      </c>
      <c r="B24" s="2">
        <v>14</v>
      </c>
      <c r="C24" s="2">
        <v>8</v>
      </c>
      <c r="D24" s="15" t="s">
        <v>15</v>
      </c>
      <c r="E24" s="2">
        <v>0</v>
      </c>
      <c r="F24" s="2">
        <v>0</v>
      </c>
    </row>
    <row r="25" spans="1:8" ht="15.75" customHeight="1" x14ac:dyDescent="0.15">
      <c r="A25" s="15" t="s">
        <v>16</v>
      </c>
      <c r="B25" s="2">
        <v>0</v>
      </c>
      <c r="C25" s="2">
        <v>0</v>
      </c>
      <c r="D25" s="15" t="s">
        <v>16</v>
      </c>
      <c r="E25" s="2">
        <v>0</v>
      </c>
      <c r="F25" s="2">
        <v>0</v>
      </c>
      <c r="G25" s="2"/>
      <c r="H25" s="2"/>
    </row>
    <row r="26" spans="1:8" ht="15.75" customHeight="1" x14ac:dyDescent="0.15">
      <c r="A26" s="15" t="s">
        <v>17</v>
      </c>
      <c r="B26" s="2">
        <v>3</v>
      </c>
      <c r="C26" s="2">
        <v>0</v>
      </c>
      <c r="D26" s="15" t="s">
        <v>17</v>
      </c>
      <c r="E26" s="2">
        <v>0</v>
      </c>
      <c r="F26" s="2">
        <v>0</v>
      </c>
      <c r="G26" s="2"/>
      <c r="H26" s="2"/>
    </row>
    <row r="27" spans="1:8" ht="15.75" customHeight="1" x14ac:dyDescent="0.15">
      <c r="A27" s="15" t="s">
        <v>18</v>
      </c>
      <c r="B27" s="2">
        <v>3</v>
      </c>
      <c r="C27" s="2">
        <v>1</v>
      </c>
      <c r="D27" s="15" t="s">
        <v>18</v>
      </c>
      <c r="E27" s="2">
        <v>1</v>
      </c>
      <c r="F27" s="2">
        <v>0</v>
      </c>
      <c r="G27" s="2"/>
      <c r="H27" s="2"/>
    </row>
    <row r="28" spans="1:8" ht="15.75" customHeight="1" x14ac:dyDescent="0.15">
      <c r="A28" s="15" t="s">
        <v>19</v>
      </c>
      <c r="B28" s="2">
        <v>1</v>
      </c>
      <c r="C28" s="2">
        <v>0</v>
      </c>
      <c r="D28" s="15" t="s">
        <v>19</v>
      </c>
      <c r="E28" s="2">
        <v>0</v>
      </c>
      <c r="F28" s="2">
        <v>0</v>
      </c>
      <c r="G28" s="2"/>
      <c r="H28" s="2"/>
    </row>
    <row r="29" spans="1:8" ht="15.75" customHeight="1" x14ac:dyDescent="0.15">
      <c r="A29" s="30" t="s">
        <v>48</v>
      </c>
      <c r="B29" s="27"/>
      <c r="C29" s="27"/>
      <c r="G29" s="2"/>
      <c r="H29" s="2"/>
    </row>
    <row r="30" spans="1:8" ht="15.75" customHeight="1" x14ac:dyDescent="0.15">
      <c r="A30" s="13" t="s">
        <v>25</v>
      </c>
      <c r="B30" s="14" t="s">
        <v>26</v>
      </c>
      <c r="C30" s="14" t="s">
        <v>2</v>
      </c>
      <c r="D30" s="15"/>
      <c r="E30" s="37"/>
      <c r="G30" s="2"/>
      <c r="H30" s="2"/>
    </row>
    <row r="31" spans="1:8" ht="15.75" customHeight="1" x14ac:dyDescent="0.15">
      <c r="A31" s="15" t="s">
        <v>27</v>
      </c>
      <c r="B31" s="2">
        <v>0</v>
      </c>
      <c r="C31" s="2">
        <v>0</v>
      </c>
      <c r="D31" s="2"/>
      <c r="E31" s="2"/>
    </row>
    <row r="32" spans="1:8" ht="15.75" customHeight="1" x14ac:dyDescent="0.15">
      <c r="A32" s="15" t="s">
        <v>11</v>
      </c>
      <c r="B32" s="2">
        <v>1</v>
      </c>
      <c r="C32" s="2">
        <v>2</v>
      </c>
      <c r="G32" s="2"/>
      <c r="H32" s="2"/>
    </row>
    <row r="33" spans="1:8" ht="15.75" customHeight="1" x14ac:dyDescent="0.15">
      <c r="A33" s="15" t="s">
        <v>12</v>
      </c>
      <c r="B33" s="2">
        <v>11</v>
      </c>
      <c r="C33" s="2">
        <v>0</v>
      </c>
      <c r="G33" s="2"/>
      <c r="H33" s="2"/>
    </row>
    <row r="34" spans="1:8" ht="15.75" customHeight="1" x14ac:dyDescent="0.15">
      <c r="A34" s="15" t="s">
        <v>13</v>
      </c>
      <c r="B34" s="2">
        <v>0</v>
      </c>
      <c r="C34" s="2">
        <v>0</v>
      </c>
      <c r="G34" s="2"/>
      <c r="H34" s="2"/>
    </row>
    <row r="35" spans="1:8" ht="15.75" customHeight="1" x14ac:dyDescent="0.15">
      <c r="A35" s="15" t="s">
        <v>14</v>
      </c>
      <c r="B35" s="2">
        <v>0</v>
      </c>
      <c r="C35" s="2">
        <v>0</v>
      </c>
    </row>
    <row r="36" spans="1:8" ht="15.75" customHeight="1" x14ac:dyDescent="0.15">
      <c r="A36" s="13" t="s">
        <v>37</v>
      </c>
    </row>
    <row r="37" spans="1:8" ht="15.75" customHeight="1" x14ac:dyDescent="0.15">
      <c r="A37" s="15" t="s">
        <v>15</v>
      </c>
      <c r="B37" s="2">
        <v>0</v>
      </c>
      <c r="C37" s="2">
        <v>0</v>
      </c>
    </row>
    <row r="38" spans="1:8" ht="15.75" customHeight="1" x14ac:dyDescent="0.15">
      <c r="A38" s="15" t="s">
        <v>16</v>
      </c>
      <c r="B38" s="2">
        <v>0</v>
      </c>
      <c r="C38" s="2">
        <v>0</v>
      </c>
    </row>
    <row r="39" spans="1:8" ht="15.75" customHeight="1" x14ac:dyDescent="0.15">
      <c r="A39" s="15" t="s">
        <v>17</v>
      </c>
      <c r="B39" s="2">
        <v>0</v>
      </c>
      <c r="C39" s="2">
        <v>0</v>
      </c>
    </row>
    <row r="40" spans="1:8" ht="15.75" customHeight="1" x14ac:dyDescent="0.15">
      <c r="A40" s="15" t="s">
        <v>18</v>
      </c>
      <c r="B40" s="2">
        <v>1</v>
      </c>
      <c r="C40" s="2">
        <v>0</v>
      </c>
    </row>
    <row r="41" spans="1:8" ht="15.75" customHeight="1" x14ac:dyDescent="0.15">
      <c r="A41" s="15" t="s">
        <v>19</v>
      </c>
      <c r="B41" s="2">
        <v>0</v>
      </c>
      <c r="C41" s="2">
        <v>0</v>
      </c>
    </row>
    <row r="42" spans="1:8" ht="15.75" customHeight="1" x14ac:dyDescent="0.15">
      <c r="A42" s="30" t="s">
        <v>49</v>
      </c>
      <c r="B42" s="27"/>
      <c r="C42" s="27"/>
    </row>
    <row r="43" spans="1:8" ht="15.75" customHeight="1" x14ac:dyDescent="0.15">
      <c r="A43" s="13" t="s">
        <v>25</v>
      </c>
      <c r="B43" s="14" t="s">
        <v>26</v>
      </c>
      <c r="C43" s="14" t="s">
        <v>2</v>
      </c>
    </row>
    <row r="44" spans="1:8" ht="15.75" customHeight="1" x14ac:dyDescent="0.15">
      <c r="A44" s="15" t="s">
        <v>27</v>
      </c>
      <c r="B44" s="2">
        <v>0</v>
      </c>
      <c r="C44" s="2">
        <v>0</v>
      </c>
    </row>
    <row r="45" spans="1:8" ht="13" x14ac:dyDescent="0.15">
      <c r="A45" s="15" t="s">
        <v>11</v>
      </c>
      <c r="B45" s="2">
        <v>0</v>
      </c>
      <c r="C45" s="2">
        <v>0</v>
      </c>
    </row>
    <row r="46" spans="1:8" ht="13" x14ac:dyDescent="0.15">
      <c r="A46" s="15" t="s">
        <v>12</v>
      </c>
      <c r="B46" s="2">
        <v>0</v>
      </c>
      <c r="C46" s="2">
        <v>0</v>
      </c>
    </row>
    <row r="47" spans="1:8" ht="13" x14ac:dyDescent="0.15">
      <c r="A47" s="15" t="s">
        <v>13</v>
      </c>
      <c r="B47" s="2">
        <v>0</v>
      </c>
      <c r="C47" s="2">
        <v>0</v>
      </c>
    </row>
    <row r="48" spans="1:8" ht="13" x14ac:dyDescent="0.15">
      <c r="A48" s="15" t="s">
        <v>14</v>
      </c>
      <c r="B48" s="2">
        <v>0</v>
      </c>
      <c r="C48" s="2">
        <v>0</v>
      </c>
    </row>
    <row r="49" spans="1:3" ht="13" x14ac:dyDescent="0.15">
      <c r="A49" s="13" t="s">
        <v>37</v>
      </c>
    </row>
    <row r="50" spans="1:3" ht="13" x14ac:dyDescent="0.15">
      <c r="A50" s="15" t="s">
        <v>15</v>
      </c>
      <c r="B50" s="2">
        <v>0</v>
      </c>
      <c r="C50" s="2">
        <v>0</v>
      </c>
    </row>
    <row r="51" spans="1:3" ht="13" x14ac:dyDescent="0.15">
      <c r="A51" s="15" t="s">
        <v>16</v>
      </c>
      <c r="B51" s="2">
        <v>5</v>
      </c>
      <c r="C51" s="2">
        <v>0</v>
      </c>
    </row>
    <row r="52" spans="1:3" ht="13" x14ac:dyDescent="0.15">
      <c r="A52" s="15" t="s">
        <v>17</v>
      </c>
      <c r="B52" s="2">
        <v>0</v>
      </c>
      <c r="C52" s="2">
        <v>0</v>
      </c>
    </row>
    <row r="53" spans="1:3" ht="13" x14ac:dyDescent="0.15">
      <c r="A53" s="15" t="s">
        <v>18</v>
      </c>
      <c r="B53" s="2">
        <v>0</v>
      </c>
      <c r="C53" s="2">
        <v>0</v>
      </c>
    </row>
    <row r="54" spans="1:3" ht="13" x14ac:dyDescent="0.15">
      <c r="A54" s="15" t="s">
        <v>19</v>
      </c>
      <c r="B54" s="2">
        <v>0</v>
      </c>
      <c r="C54" s="2">
        <v>0</v>
      </c>
    </row>
    <row r="55" spans="1:3" ht="13" x14ac:dyDescent="0.15">
      <c r="A55" s="17"/>
    </row>
    <row r="56" spans="1:3" ht="13" x14ac:dyDescent="0.15">
      <c r="A56" s="17"/>
      <c r="B56" t="s">
        <v>320</v>
      </c>
      <c r="C56" t="s">
        <v>321</v>
      </c>
    </row>
    <row r="57" spans="1:3" ht="13" x14ac:dyDescent="0.15">
      <c r="A57" s="17"/>
      <c r="B57">
        <v>27</v>
      </c>
      <c r="C57">
        <v>13</v>
      </c>
    </row>
    <row r="58" spans="1:3" ht="13" x14ac:dyDescent="0.15">
      <c r="A58" s="17"/>
    </row>
    <row r="59" spans="1:3" ht="13" x14ac:dyDescent="0.15">
      <c r="A59" s="17"/>
    </row>
    <row r="60" spans="1:3" ht="13" x14ac:dyDescent="0.15">
      <c r="A60" s="17"/>
    </row>
    <row r="61" spans="1:3" ht="13" x14ac:dyDescent="0.15">
      <c r="A61" s="17"/>
    </row>
    <row r="62" spans="1:3" ht="13" x14ac:dyDescent="0.15">
      <c r="A62" s="17"/>
    </row>
    <row r="63" spans="1:3" ht="13" x14ac:dyDescent="0.15">
      <c r="A63" s="17"/>
    </row>
    <row r="64" spans="1:3" ht="13" x14ac:dyDescent="0.15">
      <c r="A64" s="17"/>
    </row>
    <row r="65" spans="1:1" ht="13" x14ac:dyDescent="0.15">
      <c r="A65" s="17"/>
    </row>
    <row r="66" spans="1:1" ht="13" x14ac:dyDescent="0.15">
      <c r="A66" s="17"/>
    </row>
    <row r="67" spans="1:1" ht="13" x14ac:dyDescent="0.15">
      <c r="A67" s="17"/>
    </row>
    <row r="68" spans="1:1" ht="13" x14ac:dyDescent="0.15">
      <c r="A68" s="17"/>
    </row>
    <row r="69" spans="1:1" ht="13" x14ac:dyDescent="0.15">
      <c r="A69" s="17"/>
    </row>
    <row r="70" spans="1:1" ht="13" x14ac:dyDescent="0.15">
      <c r="A70" s="17"/>
    </row>
    <row r="71" spans="1:1" ht="13" x14ac:dyDescent="0.15">
      <c r="A71" s="17"/>
    </row>
    <row r="72" spans="1:1" ht="13" x14ac:dyDescent="0.15">
      <c r="A72" s="17"/>
    </row>
    <row r="73" spans="1:1" ht="13" x14ac:dyDescent="0.15">
      <c r="A73" s="17"/>
    </row>
    <row r="74" spans="1:1" ht="13" x14ac:dyDescent="0.15">
      <c r="A74" s="17"/>
    </row>
    <row r="75" spans="1:1" ht="13" x14ac:dyDescent="0.15">
      <c r="A75" s="17"/>
    </row>
    <row r="76" spans="1:1" ht="13" x14ac:dyDescent="0.15">
      <c r="A76" s="17"/>
    </row>
    <row r="77" spans="1:1" ht="13" x14ac:dyDescent="0.15">
      <c r="A77" s="17"/>
    </row>
    <row r="78" spans="1:1" ht="13" x14ac:dyDescent="0.15">
      <c r="A78" s="17"/>
    </row>
    <row r="79" spans="1:1" ht="13" x14ac:dyDescent="0.15">
      <c r="A79" s="17"/>
    </row>
    <row r="80" spans="1:1" ht="13" x14ac:dyDescent="0.15">
      <c r="A80" s="17"/>
    </row>
    <row r="81" spans="1:1" ht="13" x14ac:dyDescent="0.15">
      <c r="A81" s="17"/>
    </row>
    <row r="82" spans="1:1" ht="13" x14ac:dyDescent="0.15">
      <c r="A82" s="17"/>
    </row>
    <row r="83" spans="1:1" ht="13" x14ac:dyDescent="0.15">
      <c r="A83" s="17"/>
    </row>
    <row r="84" spans="1:1" ht="13" x14ac:dyDescent="0.15">
      <c r="A84" s="17"/>
    </row>
    <row r="85" spans="1:1" ht="13" x14ac:dyDescent="0.15">
      <c r="A85" s="17"/>
    </row>
    <row r="86" spans="1:1" ht="13" x14ac:dyDescent="0.15">
      <c r="A86" s="17"/>
    </row>
    <row r="87" spans="1:1" ht="13" x14ac:dyDescent="0.15">
      <c r="A87" s="17"/>
    </row>
    <row r="88" spans="1:1" ht="13" x14ac:dyDescent="0.15">
      <c r="A88" s="17"/>
    </row>
    <row r="89" spans="1:1" ht="13" x14ac:dyDescent="0.15">
      <c r="A89" s="17"/>
    </row>
    <row r="90" spans="1:1" ht="13" x14ac:dyDescent="0.15">
      <c r="A90" s="17"/>
    </row>
    <row r="91" spans="1:1" ht="13" x14ac:dyDescent="0.15">
      <c r="A91" s="17"/>
    </row>
    <row r="92" spans="1:1" ht="13" x14ac:dyDescent="0.15">
      <c r="A92" s="17"/>
    </row>
    <row r="93" spans="1:1" ht="13" x14ac:dyDescent="0.15">
      <c r="A93" s="17"/>
    </row>
    <row r="94" spans="1:1" ht="13" x14ac:dyDescent="0.15">
      <c r="A94" s="17"/>
    </row>
    <row r="95" spans="1:1" ht="13" x14ac:dyDescent="0.15">
      <c r="A95" s="17"/>
    </row>
    <row r="96" spans="1:1" ht="13" x14ac:dyDescent="0.15">
      <c r="A96" s="17"/>
    </row>
    <row r="97" spans="1:1" ht="13" x14ac:dyDescent="0.15">
      <c r="A97" s="17"/>
    </row>
    <row r="98" spans="1:1" ht="13" x14ac:dyDescent="0.15">
      <c r="A98" s="17"/>
    </row>
    <row r="99" spans="1:1" ht="13" x14ac:dyDescent="0.15">
      <c r="A99" s="17"/>
    </row>
    <row r="100" spans="1:1" ht="13" x14ac:dyDescent="0.15">
      <c r="A100" s="17"/>
    </row>
    <row r="101" spans="1:1" ht="13" x14ac:dyDescent="0.15">
      <c r="A101" s="17"/>
    </row>
    <row r="102" spans="1:1" ht="13" x14ac:dyDescent="0.15">
      <c r="A102" s="17"/>
    </row>
    <row r="103" spans="1:1" ht="13" x14ac:dyDescent="0.15">
      <c r="A103" s="17"/>
    </row>
    <row r="104" spans="1:1" ht="13" x14ac:dyDescent="0.15">
      <c r="A104" s="17"/>
    </row>
    <row r="105" spans="1:1" ht="13" x14ac:dyDescent="0.15">
      <c r="A105" s="17"/>
    </row>
    <row r="106" spans="1:1" ht="13" x14ac:dyDescent="0.15">
      <c r="A106" s="17"/>
    </row>
    <row r="107" spans="1:1" ht="13" x14ac:dyDescent="0.15">
      <c r="A107" s="17"/>
    </row>
    <row r="108" spans="1:1" ht="13" x14ac:dyDescent="0.15">
      <c r="A108" s="17"/>
    </row>
    <row r="109" spans="1:1" ht="13" x14ac:dyDescent="0.15">
      <c r="A109" s="17"/>
    </row>
    <row r="110" spans="1:1" ht="13" x14ac:dyDescent="0.15">
      <c r="A110" s="17"/>
    </row>
    <row r="111" spans="1:1" ht="13" x14ac:dyDescent="0.15">
      <c r="A111" s="17"/>
    </row>
    <row r="112" spans="1:1" ht="13" x14ac:dyDescent="0.15">
      <c r="A112" s="17"/>
    </row>
    <row r="113" spans="1:1" ht="13" x14ac:dyDescent="0.15">
      <c r="A113" s="17"/>
    </row>
    <row r="114" spans="1:1" ht="13" x14ac:dyDescent="0.15">
      <c r="A114" s="17"/>
    </row>
    <row r="115" spans="1:1" ht="13" x14ac:dyDescent="0.15">
      <c r="A115" s="17"/>
    </row>
    <row r="116" spans="1:1" ht="13" x14ac:dyDescent="0.15">
      <c r="A116" s="17"/>
    </row>
    <row r="117" spans="1:1" ht="13" x14ac:dyDescent="0.15">
      <c r="A117" s="17"/>
    </row>
    <row r="118" spans="1:1" ht="13" x14ac:dyDescent="0.15">
      <c r="A118" s="17"/>
    </row>
    <row r="119" spans="1:1" ht="13" x14ac:dyDescent="0.15">
      <c r="A119" s="17"/>
    </row>
    <row r="120" spans="1:1" ht="13" x14ac:dyDescent="0.15">
      <c r="A120" s="17"/>
    </row>
    <row r="121" spans="1:1" ht="13" x14ac:dyDescent="0.15">
      <c r="A121" s="17"/>
    </row>
    <row r="122" spans="1:1" ht="13" x14ac:dyDescent="0.15">
      <c r="A122" s="17"/>
    </row>
    <row r="123" spans="1:1" ht="13" x14ac:dyDescent="0.15">
      <c r="A123" s="17"/>
    </row>
    <row r="124" spans="1:1" ht="13" x14ac:dyDescent="0.15">
      <c r="A124" s="17"/>
    </row>
    <row r="125" spans="1:1" ht="13" x14ac:dyDescent="0.15">
      <c r="A125" s="17"/>
    </row>
    <row r="126" spans="1:1" ht="13" x14ac:dyDescent="0.15">
      <c r="A126" s="17"/>
    </row>
    <row r="127" spans="1:1" ht="13" x14ac:dyDescent="0.15">
      <c r="A127" s="17"/>
    </row>
    <row r="128" spans="1:1" ht="13" x14ac:dyDescent="0.15">
      <c r="A128" s="17"/>
    </row>
    <row r="129" spans="1:1" ht="13" x14ac:dyDescent="0.15">
      <c r="A129" s="17"/>
    </row>
    <row r="130" spans="1:1" ht="13" x14ac:dyDescent="0.15">
      <c r="A130" s="17"/>
    </row>
    <row r="131" spans="1:1" ht="13" x14ac:dyDescent="0.15">
      <c r="A131" s="17"/>
    </row>
    <row r="132" spans="1:1" ht="13" x14ac:dyDescent="0.15">
      <c r="A132" s="17"/>
    </row>
    <row r="133" spans="1:1" ht="13" x14ac:dyDescent="0.15">
      <c r="A133" s="17"/>
    </row>
    <row r="134" spans="1:1" ht="13" x14ac:dyDescent="0.15">
      <c r="A134" s="17"/>
    </row>
    <row r="135" spans="1:1" ht="13" x14ac:dyDescent="0.15">
      <c r="A135" s="17"/>
    </row>
    <row r="136" spans="1:1" ht="13" x14ac:dyDescent="0.15">
      <c r="A136" s="17"/>
    </row>
    <row r="137" spans="1:1" ht="13" x14ac:dyDescent="0.15">
      <c r="A137" s="17"/>
    </row>
    <row r="138" spans="1:1" ht="13" x14ac:dyDescent="0.15">
      <c r="A138" s="17"/>
    </row>
    <row r="139" spans="1:1" ht="13" x14ac:dyDescent="0.15">
      <c r="A139" s="17"/>
    </row>
    <row r="140" spans="1:1" ht="13" x14ac:dyDescent="0.15">
      <c r="A140" s="17"/>
    </row>
    <row r="141" spans="1:1" ht="13" x14ac:dyDescent="0.15">
      <c r="A141" s="17"/>
    </row>
    <row r="142" spans="1:1" ht="13" x14ac:dyDescent="0.15">
      <c r="A142" s="17"/>
    </row>
    <row r="143" spans="1:1" ht="13" x14ac:dyDescent="0.15">
      <c r="A143" s="17"/>
    </row>
    <row r="144" spans="1:1" ht="13" x14ac:dyDescent="0.15">
      <c r="A144" s="17"/>
    </row>
    <row r="145" spans="1:1" ht="13" x14ac:dyDescent="0.15">
      <c r="A145" s="17"/>
    </row>
    <row r="146" spans="1:1" ht="13" x14ac:dyDescent="0.15">
      <c r="A146" s="17"/>
    </row>
    <row r="147" spans="1:1" ht="13" x14ac:dyDescent="0.15">
      <c r="A147" s="17"/>
    </row>
    <row r="148" spans="1:1" ht="13" x14ac:dyDescent="0.15">
      <c r="A148" s="17"/>
    </row>
    <row r="149" spans="1:1" ht="13" x14ac:dyDescent="0.15">
      <c r="A149" s="17"/>
    </row>
    <row r="150" spans="1:1" ht="13" x14ac:dyDescent="0.15">
      <c r="A150" s="17"/>
    </row>
    <row r="151" spans="1:1" ht="13" x14ac:dyDescent="0.15">
      <c r="A151" s="17"/>
    </row>
    <row r="152" spans="1:1" ht="13" x14ac:dyDescent="0.15">
      <c r="A152" s="17"/>
    </row>
    <row r="153" spans="1:1" ht="13" x14ac:dyDescent="0.15">
      <c r="A153" s="17"/>
    </row>
    <row r="154" spans="1:1" ht="13" x14ac:dyDescent="0.15">
      <c r="A154" s="17"/>
    </row>
    <row r="155" spans="1:1" ht="13" x14ac:dyDescent="0.15">
      <c r="A155" s="17"/>
    </row>
    <row r="156" spans="1:1" ht="13" x14ac:dyDescent="0.15">
      <c r="A156" s="17"/>
    </row>
    <row r="157" spans="1:1" ht="13" x14ac:dyDescent="0.15">
      <c r="A157" s="17"/>
    </row>
    <row r="158" spans="1:1" ht="13" x14ac:dyDescent="0.15">
      <c r="A158" s="17"/>
    </row>
    <row r="159" spans="1:1" ht="13" x14ac:dyDescent="0.15">
      <c r="A159" s="17"/>
    </row>
    <row r="160" spans="1:1" ht="13" x14ac:dyDescent="0.15">
      <c r="A160" s="17"/>
    </row>
    <row r="161" spans="1:1" ht="13" x14ac:dyDescent="0.15">
      <c r="A161" s="17"/>
    </row>
    <row r="162" spans="1:1" ht="13" x14ac:dyDescent="0.15">
      <c r="A162" s="17"/>
    </row>
    <row r="163" spans="1:1" ht="13" x14ac:dyDescent="0.15">
      <c r="A163" s="17"/>
    </row>
    <row r="164" spans="1:1" ht="13" x14ac:dyDescent="0.15">
      <c r="A164" s="17"/>
    </row>
    <row r="165" spans="1:1" ht="13" x14ac:dyDescent="0.15">
      <c r="A165" s="17"/>
    </row>
    <row r="166" spans="1:1" ht="13" x14ac:dyDescent="0.15">
      <c r="A166" s="17"/>
    </row>
    <row r="167" spans="1:1" ht="13" x14ac:dyDescent="0.15">
      <c r="A167" s="17"/>
    </row>
    <row r="168" spans="1:1" ht="13" x14ac:dyDescent="0.15">
      <c r="A168" s="17"/>
    </row>
    <row r="169" spans="1:1" ht="13" x14ac:dyDescent="0.15">
      <c r="A169" s="17"/>
    </row>
    <row r="170" spans="1:1" ht="13" x14ac:dyDescent="0.15">
      <c r="A170" s="17"/>
    </row>
    <row r="171" spans="1:1" ht="13" x14ac:dyDescent="0.15">
      <c r="A171" s="17"/>
    </row>
    <row r="172" spans="1:1" ht="13" x14ac:dyDescent="0.15">
      <c r="A172" s="17"/>
    </row>
    <row r="173" spans="1:1" ht="13" x14ac:dyDescent="0.15">
      <c r="A173" s="17"/>
    </row>
    <row r="174" spans="1:1" ht="13" x14ac:dyDescent="0.15">
      <c r="A174" s="17"/>
    </row>
    <row r="175" spans="1:1" ht="13" x14ac:dyDescent="0.15">
      <c r="A175" s="17"/>
    </row>
    <row r="176" spans="1:1" ht="13" x14ac:dyDescent="0.15">
      <c r="A176" s="17"/>
    </row>
    <row r="177" spans="1:1" ht="13" x14ac:dyDescent="0.15">
      <c r="A177" s="17"/>
    </row>
    <row r="178" spans="1:1" ht="13" x14ac:dyDescent="0.15">
      <c r="A178" s="17"/>
    </row>
    <row r="179" spans="1:1" ht="13" x14ac:dyDescent="0.15">
      <c r="A179" s="17"/>
    </row>
    <row r="180" spans="1:1" ht="13" x14ac:dyDescent="0.15">
      <c r="A180" s="17"/>
    </row>
    <row r="181" spans="1:1" ht="13" x14ac:dyDescent="0.15">
      <c r="A181" s="17"/>
    </row>
    <row r="182" spans="1:1" ht="13" x14ac:dyDescent="0.15">
      <c r="A182" s="17"/>
    </row>
    <row r="183" spans="1:1" ht="13" x14ac:dyDescent="0.15">
      <c r="A183" s="17"/>
    </row>
    <row r="184" spans="1:1" ht="13" x14ac:dyDescent="0.15">
      <c r="A184" s="17"/>
    </row>
    <row r="185" spans="1:1" ht="13" x14ac:dyDescent="0.15">
      <c r="A185" s="17"/>
    </row>
    <row r="186" spans="1:1" ht="13" x14ac:dyDescent="0.15">
      <c r="A186" s="17"/>
    </row>
    <row r="187" spans="1:1" ht="13" x14ac:dyDescent="0.15">
      <c r="A187" s="17"/>
    </row>
    <row r="188" spans="1:1" ht="13" x14ac:dyDescent="0.15">
      <c r="A188" s="17"/>
    </row>
    <row r="189" spans="1:1" ht="13" x14ac:dyDescent="0.15">
      <c r="A189" s="17"/>
    </row>
    <row r="190" spans="1:1" ht="13" x14ac:dyDescent="0.15">
      <c r="A190" s="17"/>
    </row>
    <row r="191" spans="1:1" ht="13" x14ac:dyDescent="0.15">
      <c r="A191" s="17"/>
    </row>
    <row r="192" spans="1:1" ht="13" x14ac:dyDescent="0.15">
      <c r="A192" s="17"/>
    </row>
    <row r="193" spans="1:1" ht="13" x14ac:dyDescent="0.15">
      <c r="A193" s="17"/>
    </row>
    <row r="194" spans="1:1" ht="13" x14ac:dyDescent="0.15">
      <c r="A194" s="17"/>
    </row>
    <row r="195" spans="1:1" ht="13" x14ac:dyDescent="0.15">
      <c r="A195" s="17"/>
    </row>
    <row r="196" spans="1:1" ht="13" x14ac:dyDescent="0.15">
      <c r="A196" s="17"/>
    </row>
    <row r="197" spans="1:1" ht="13" x14ac:dyDescent="0.15">
      <c r="A197" s="17"/>
    </row>
    <row r="198" spans="1:1" ht="13" x14ac:dyDescent="0.15">
      <c r="A198" s="17"/>
    </row>
    <row r="199" spans="1:1" ht="13" x14ac:dyDescent="0.15">
      <c r="A199" s="17"/>
    </row>
    <row r="200" spans="1:1" ht="13" x14ac:dyDescent="0.15">
      <c r="A200" s="17"/>
    </row>
    <row r="201" spans="1:1" ht="13" x14ac:dyDescent="0.15">
      <c r="A201" s="17"/>
    </row>
    <row r="202" spans="1:1" ht="13" x14ac:dyDescent="0.15">
      <c r="A202" s="17"/>
    </row>
    <row r="203" spans="1:1" ht="13" x14ac:dyDescent="0.15">
      <c r="A203" s="17"/>
    </row>
    <row r="204" spans="1:1" ht="13" x14ac:dyDescent="0.15">
      <c r="A204" s="17"/>
    </row>
    <row r="205" spans="1:1" ht="13" x14ac:dyDescent="0.15">
      <c r="A205" s="17"/>
    </row>
    <row r="206" spans="1:1" ht="13" x14ac:dyDescent="0.15">
      <c r="A206" s="17"/>
    </row>
    <row r="207" spans="1:1" ht="13" x14ac:dyDescent="0.15">
      <c r="A207" s="17"/>
    </row>
    <row r="208" spans="1:1" ht="13" x14ac:dyDescent="0.15">
      <c r="A208" s="17"/>
    </row>
    <row r="209" spans="1:1" ht="13" x14ac:dyDescent="0.15">
      <c r="A209" s="17"/>
    </row>
    <row r="210" spans="1:1" ht="13" x14ac:dyDescent="0.15">
      <c r="A210" s="17"/>
    </row>
    <row r="211" spans="1:1" ht="13" x14ac:dyDescent="0.15">
      <c r="A211" s="17"/>
    </row>
    <row r="212" spans="1:1" ht="13" x14ac:dyDescent="0.15">
      <c r="A212" s="17"/>
    </row>
    <row r="213" spans="1:1" ht="13" x14ac:dyDescent="0.15">
      <c r="A213" s="17"/>
    </row>
    <row r="214" spans="1:1" ht="13" x14ac:dyDescent="0.15">
      <c r="A214" s="17"/>
    </row>
    <row r="215" spans="1:1" ht="13" x14ac:dyDescent="0.15">
      <c r="A215" s="17"/>
    </row>
    <row r="216" spans="1:1" ht="13" x14ac:dyDescent="0.15">
      <c r="A216" s="17"/>
    </row>
    <row r="217" spans="1:1" ht="13" x14ac:dyDescent="0.15">
      <c r="A217" s="17"/>
    </row>
    <row r="218" spans="1:1" ht="13" x14ac:dyDescent="0.15">
      <c r="A218" s="17"/>
    </row>
    <row r="219" spans="1:1" ht="13" x14ac:dyDescent="0.15">
      <c r="A219" s="17"/>
    </row>
    <row r="220" spans="1:1" ht="13" x14ac:dyDescent="0.15">
      <c r="A220" s="17"/>
    </row>
    <row r="221" spans="1:1" ht="13" x14ac:dyDescent="0.15">
      <c r="A221" s="17"/>
    </row>
    <row r="222" spans="1:1" ht="13" x14ac:dyDescent="0.15">
      <c r="A222" s="17"/>
    </row>
    <row r="223" spans="1:1" ht="13" x14ac:dyDescent="0.15">
      <c r="A223" s="17"/>
    </row>
    <row r="224" spans="1:1" ht="13" x14ac:dyDescent="0.15">
      <c r="A224" s="17"/>
    </row>
    <row r="225" spans="1:1" ht="13" x14ac:dyDescent="0.15">
      <c r="A225" s="17"/>
    </row>
    <row r="226" spans="1:1" ht="13" x14ac:dyDescent="0.15">
      <c r="A226" s="17"/>
    </row>
    <row r="227" spans="1:1" ht="13" x14ac:dyDescent="0.15">
      <c r="A227" s="17"/>
    </row>
    <row r="228" spans="1:1" ht="13" x14ac:dyDescent="0.15">
      <c r="A228" s="17"/>
    </row>
    <row r="229" spans="1:1" ht="13" x14ac:dyDescent="0.15">
      <c r="A229" s="17"/>
    </row>
    <row r="230" spans="1:1" ht="13" x14ac:dyDescent="0.15">
      <c r="A230" s="17"/>
    </row>
    <row r="231" spans="1:1" ht="13" x14ac:dyDescent="0.15">
      <c r="A231" s="17"/>
    </row>
    <row r="232" spans="1:1" ht="13" x14ac:dyDescent="0.15">
      <c r="A232" s="17"/>
    </row>
    <row r="233" spans="1:1" ht="13" x14ac:dyDescent="0.15">
      <c r="A233" s="17"/>
    </row>
    <row r="234" spans="1:1" ht="13" x14ac:dyDescent="0.15">
      <c r="A234" s="17"/>
    </row>
    <row r="235" spans="1:1" ht="13" x14ac:dyDescent="0.15">
      <c r="A235" s="17"/>
    </row>
    <row r="236" spans="1:1" ht="13" x14ac:dyDescent="0.15">
      <c r="A236" s="17"/>
    </row>
    <row r="237" spans="1:1" ht="13" x14ac:dyDescent="0.15">
      <c r="A237" s="17"/>
    </row>
    <row r="238" spans="1:1" ht="13" x14ac:dyDescent="0.15">
      <c r="A238" s="17"/>
    </row>
    <row r="239" spans="1:1" ht="13" x14ac:dyDescent="0.15">
      <c r="A239" s="17"/>
    </row>
    <row r="240" spans="1:1" ht="13" x14ac:dyDescent="0.15">
      <c r="A240" s="17"/>
    </row>
    <row r="241" spans="1:1" ht="13" x14ac:dyDescent="0.15">
      <c r="A241" s="17"/>
    </row>
    <row r="242" spans="1:1" ht="13" x14ac:dyDescent="0.15">
      <c r="A242" s="17"/>
    </row>
    <row r="243" spans="1:1" ht="13" x14ac:dyDescent="0.15">
      <c r="A243" s="17"/>
    </row>
    <row r="244" spans="1:1" ht="13" x14ac:dyDescent="0.15">
      <c r="A244" s="17"/>
    </row>
    <row r="245" spans="1:1" ht="13" x14ac:dyDescent="0.15">
      <c r="A245" s="17"/>
    </row>
    <row r="246" spans="1:1" ht="13" x14ac:dyDescent="0.15">
      <c r="A246" s="17"/>
    </row>
    <row r="247" spans="1:1" ht="13" x14ac:dyDescent="0.15">
      <c r="A247" s="17"/>
    </row>
    <row r="248" spans="1:1" ht="13" x14ac:dyDescent="0.15">
      <c r="A248" s="17"/>
    </row>
    <row r="249" spans="1:1" ht="13" x14ac:dyDescent="0.15">
      <c r="A249" s="17"/>
    </row>
    <row r="250" spans="1:1" ht="13" x14ac:dyDescent="0.15">
      <c r="A250" s="17"/>
    </row>
    <row r="251" spans="1:1" ht="13" x14ac:dyDescent="0.15">
      <c r="A251" s="17"/>
    </row>
    <row r="252" spans="1:1" ht="13" x14ac:dyDescent="0.15">
      <c r="A252" s="17"/>
    </row>
    <row r="253" spans="1:1" ht="13" x14ac:dyDescent="0.15">
      <c r="A253" s="17"/>
    </row>
    <row r="254" spans="1:1" ht="13" x14ac:dyDescent="0.15">
      <c r="A254" s="17"/>
    </row>
    <row r="255" spans="1:1" ht="13" x14ac:dyDescent="0.15">
      <c r="A255" s="17"/>
    </row>
    <row r="256" spans="1:1" ht="13" x14ac:dyDescent="0.15">
      <c r="A256" s="17"/>
    </row>
    <row r="257" spans="1:1" ht="13" x14ac:dyDescent="0.15">
      <c r="A257" s="17"/>
    </row>
    <row r="258" spans="1:1" ht="13" x14ac:dyDescent="0.15">
      <c r="A258" s="17"/>
    </row>
    <row r="259" spans="1:1" ht="13" x14ac:dyDescent="0.15">
      <c r="A259" s="17"/>
    </row>
    <row r="260" spans="1:1" ht="13" x14ac:dyDescent="0.15">
      <c r="A260" s="17"/>
    </row>
    <row r="261" spans="1:1" ht="13" x14ac:dyDescent="0.15">
      <c r="A261" s="17"/>
    </row>
    <row r="262" spans="1:1" ht="13" x14ac:dyDescent="0.15">
      <c r="A262" s="17"/>
    </row>
    <row r="263" spans="1:1" ht="13" x14ac:dyDescent="0.15">
      <c r="A263" s="17"/>
    </row>
    <row r="264" spans="1:1" ht="13" x14ac:dyDescent="0.15">
      <c r="A264" s="17"/>
    </row>
    <row r="265" spans="1:1" ht="13" x14ac:dyDescent="0.15">
      <c r="A265" s="17"/>
    </row>
    <row r="266" spans="1:1" ht="13" x14ac:dyDescent="0.15">
      <c r="A266" s="17"/>
    </row>
    <row r="267" spans="1:1" ht="13" x14ac:dyDescent="0.15">
      <c r="A267" s="17"/>
    </row>
    <row r="268" spans="1:1" ht="13" x14ac:dyDescent="0.15">
      <c r="A268" s="17"/>
    </row>
    <row r="269" spans="1:1" ht="13" x14ac:dyDescent="0.15">
      <c r="A269" s="17"/>
    </row>
    <row r="270" spans="1:1" ht="13" x14ac:dyDescent="0.15">
      <c r="A270" s="17"/>
    </row>
    <row r="271" spans="1:1" ht="13" x14ac:dyDescent="0.15">
      <c r="A271" s="17"/>
    </row>
    <row r="272" spans="1:1" ht="13" x14ac:dyDescent="0.15">
      <c r="A272" s="17"/>
    </row>
    <row r="273" spans="1:1" ht="13" x14ac:dyDescent="0.15">
      <c r="A273" s="17"/>
    </row>
    <row r="274" spans="1:1" ht="13" x14ac:dyDescent="0.15">
      <c r="A274" s="17"/>
    </row>
    <row r="275" spans="1:1" ht="13" x14ac:dyDescent="0.15">
      <c r="A275" s="17"/>
    </row>
    <row r="276" spans="1:1" ht="13" x14ac:dyDescent="0.15">
      <c r="A276" s="17"/>
    </row>
    <row r="277" spans="1:1" ht="13" x14ac:dyDescent="0.15">
      <c r="A277" s="17"/>
    </row>
    <row r="278" spans="1:1" ht="13" x14ac:dyDescent="0.15">
      <c r="A278" s="17"/>
    </row>
    <row r="279" spans="1:1" ht="13" x14ac:dyDescent="0.15">
      <c r="A279" s="17"/>
    </row>
    <row r="280" spans="1:1" ht="13" x14ac:dyDescent="0.15">
      <c r="A280" s="17"/>
    </row>
    <row r="281" spans="1:1" ht="13" x14ac:dyDescent="0.15">
      <c r="A281" s="17"/>
    </row>
    <row r="282" spans="1:1" ht="13" x14ac:dyDescent="0.15">
      <c r="A282" s="17"/>
    </row>
    <row r="283" spans="1:1" ht="13" x14ac:dyDescent="0.15">
      <c r="A283" s="17"/>
    </row>
    <row r="284" spans="1:1" ht="13" x14ac:dyDescent="0.15">
      <c r="A284" s="17"/>
    </row>
    <row r="285" spans="1:1" ht="13" x14ac:dyDescent="0.15">
      <c r="A285" s="17"/>
    </row>
    <row r="286" spans="1:1" ht="13" x14ac:dyDescent="0.15">
      <c r="A286" s="17"/>
    </row>
    <row r="287" spans="1:1" ht="13" x14ac:dyDescent="0.15">
      <c r="A287" s="17"/>
    </row>
    <row r="288" spans="1:1" ht="13" x14ac:dyDescent="0.15">
      <c r="A288" s="17"/>
    </row>
    <row r="289" spans="1:1" ht="13" x14ac:dyDescent="0.15">
      <c r="A289" s="17"/>
    </row>
    <row r="290" spans="1:1" ht="13" x14ac:dyDescent="0.15">
      <c r="A290" s="17"/>
    </row>
    <row r="291" spans="1:1" ht="13" x14ac:dyDescent="0.15">
      <c r="A291" s="17"/>
    </row>
    <row r="292" spans="1:1" ht="13" x14ac:dyDescent="0.15">
      <c r="A292" s="17"/>
    </row>
    <row r="293" spans="1:1" ht="13" x14ac:dyDescent="0.15">
      <c r="A293" s="17"/>
    </row>
    <row r="294" spans="1:1" ht="13" x14ac:dyDescent="0.15">
      <c r="A294" s="17"/>
    </row>
    <row r="295" spans="1:1" ht="13" x14ac:dyDescent="0.15">
      <c r="A295" s="17"/>
    </row>
    <row r="296" spans="1:1" ht="13" x14ac:dyDescent="0.15">
      <c r="A296" s="17"/>
    </row>
    <row r="297" spans="1:1" ht="13" x14ac:dyDescent="0.15">
      <c r="A297" s="17"/>
    </row>
    <row r="298" spans="1:1" ht="13" x14ac:dyDescent="0.15">
      <c r="A298" s="17"/>
    </row>
    <row r="299" spans="1:1" ht="13" x14ac:dyDescent="0.15">
      <c r="A299" s="17"/>
    </row>
    <row r="300" spans="1:1" ht="13" x14ac:dyDescent="0.15">
      <c r="A300" s="17"/>
    </row>
    <row r="301" spans="1:1" ht="13" x14ac:dyDescent="0.15">
      <c r="A301" s="17"/>
    </row>
    <row r="302" spans="1:1" ht="13" x14ac:dyDescent="0.15">
      <c r="A302" s="17"/>
    </row>
    <row r="303" spans="1:1" ht="13" x14ac:dyDescent="0.15">
      <c r="A303" s="17"/>
    </row>
    <row r="304" spans="1:1" ht="13" x14ac:dyDescent="0.15">
      <c r="A304" s="17"/>
    </row>
    <row r="305" spans="1:1" ht="13" x14ac:dyDescent="0.15">
      <c r="A305" s="17"/>
    </row>
    <row r="306" spans="1:1" ht="13" x14ac:dyDescent="0.15">
      <c r="A306" s="17"/>
    </row>
    <row r="307" spans="1:1" ht="13" x14ac:dyDescent="0.15">
      <c r="A307" s="17"/>
    </row>
    <row r="308" spans="1:1" ht="13" x14ac:dyDescent="0.15">
      <c r="A308" s="17"/>
    </row>
    <row r="309" spans="1:1" ht="13" x14ac:dyDescent="0.15">
      <c r="A309" s="17"/>
    </row>
    <row r="310" spans="1:1" ht="13" x14ac:dyDescent="0.15">
      <c r="A310" s="17"/>
    </row>
    <row r="311" spans="1:1" ht="13" x14ac:dyDescent="0.15">
      <c r="A311" s="17"/>
    </row>
    <row r="312" spans="1:1" ht="13" x14ac:dyDescent="0.15">
      <c r="A312" s="17"/>
    </row>
    <row r="313" spans="1:1" ht="13" x14ac:dyDescent="0.15">
      <c r="A313" s="17"/>
    </row>
    <row r="314" spans="1:1" ht="13" x14ac:dyDescent="0.15">
      <c r="A314" s="17"/>
    </row>
    <row r="315" spans="1:1" ht="13" x14ac:dyDescent="0.15">
      <c r="A315" s="17"/>
    </row>
    <row r="316" spans="1:1" ht="13" x14ac:dyDescent="0.15">
      <c r="A316" s="17"/>
    </row>
    <row r="317" spans="1:1" ht="13" x14ac:dyDescent="0.15">
      <c r="A317" s="17"/>
    </row>
    <row r="318" spans="1:1" ht="13" x14ac:dyDescent="0.15">
      <c r="A318" s="17"/>
    </row>
    <row r="319" spans="1:1" ht="13" x14ac:dyDescent="0.15">
      <c r="A319" s="17"/>
    </row>
    <row r="320" spans="1:1" ht="13" x14ac:dyDescent="0.15">
      <c r="A320" s="17"/>
    </row>
    <row r="321" spans="1:1" ht="13" x14ac:dyDescent="0.15">
      <c r="A321" s="17"/>
    </row>
    <row r="322" spans="1:1" ht="13" x14ac:dyDescent="0.15">
      <c r="A322" s="17"/>
    </row>
    <row r="323" spans="1:1" ht="13" x14ac:dyDescent="0.15">
      <c r="A323" s="17"/>
    </row>
    <row r="324" spans="1:1" ht="13" x14ac:dyDescent="0.15">
      <c r="A324" s="17"/>
    </row>
    <row r="325" spans="1:1" ht="13" x14ac:dyDescent="0.15">
      <c r="A325" s="17"/>
    </row>
    <row r="326" spans="1:1" ht="13" x14ac:dyDescent="0.15">
      <c r="A326" s="17"/>
    </row>
    <row r="327" spans="1:1" ht="13" x14ac:dyDescent="0.15">
      <c r="A327" s="17"/>
    </row>
    <row r="328" spans="1:1" ht="13" x14ac:dyDescent="0.15">
      <c r="A328" s="17"/>
    </row>
    <row r="329" spans="1:1" ht="13" x14ac:dyDescent="0.15">
      <c r="A329" s="17"/>
    </row>
    <row r="330" spans="1:1" ht="13" x14ac:dyDescent="0.15">
      <c r="A330" s="17"/>
    </row>
    <row r="331" spans="1:1" ht="13" x14ac:dyDescent="0.15">
      <c r="A331" s="17"/>
    </row>
    <row r="332" spans="1:1" ht="13" x14ac:dyDescent="0.15">
      <c r="A332" s="17"/>
    </row>
    <row r="333" spans="1:1" ht="13" x14ac:dyDescent="0.15">
      <c r="A333" s="17"/>
    </row>
    <row r="334" spans="1:1" ht="13" x14ac:dyDescent="0.15">
      <c r="A334" s="17"/>
    </row>
    <row r="335" spans="1:1" ht="13" x14ac:dyDescent="0.15">
      <c r="A335" s="17"/>
    </row>
    <row r="336" spans="1:1" ht="13" x14ac:dyDescent="0.15">
      <c r="A336" s="17"/>
    </row>
    <row r="337" spans="1:1" ht="13" x14ac:dyDescent="0.15">
      <c r="A337" s="17"/>
    </row>
    <row r="338" spans="1:1" ht="13" x14ac:dyDescent="0.15">
      <c r="A338" s="17"/>
    </row>
    <row r="339" spans="1:1" ht="13" x14ac:dyDescent="0.15">
      <c r="A339" s="17"/>
    </row>
    <row r="340" spans="1:1" ht="13" x14ac:dyDescent="0.15">
      <c r="A340" s="17"/>
    </row>
    <row r="341" spans="1:1" ht="13" x14ac:dyDescent="0.15">
      <c r="A341" s="17"/>
    </row>
    <row r="342" spans="1:1" ht="13" x14ac:dyDescent="0.15">
      <c r="A342" s="17"/>
    </row>
    <row r="343" spans="1:1" ht="13" x14ac:dyDescent="0.15">
      <c r="A343" s="17"/>
    </row>
    <row r="344" spans="1:1" ht="13" x14ac:dyDescent="0.15">
      <c r="A344" s="17"/>
    </row>
    <row r="345" spans="1:1" ht="13" x14ac:dyDescent="0.15">
      <c r="A345" s="17"/>
    </row>
    <row r="346" spans="1:1" ht="13" x14ac:dyDescent="0.15">
      <c r="A346" s="17"/>
    </row>
    <row r="347" spans="1:1" ht="13" x14ac:dyDescent="0.15">
      <c r="A347" s="17"/>
    </row>
    <row r="348" spans="1:1" ht="13" x14ac:dyDescent="0.15">
      <c r="A348" s="17"/>
    </row>
    <row r="349" spans="1:1" ht="13" x14ac:dyDescent="0.15">
      <c r="A349" s="17"/>
    </row>
    <row r="350" spans="1:1" ht="13" x14ac:dyDescent="0.15">
      <c r="A350" s="17"/>
    </row>
    <row r="351" spans="1:1" ht="13" x14ac:dyDescent="0.15">
      <c r="A351" s="17"/>
    </row>
    <row r="352" spans="1:1" ht="13" x14ac:dyDescent="0.15">
      <c r="A352" s="17"/>
    </row>
    <row r="353" spans="1:1" ht="13" x14ac:dyDescent="0.15">
      <c r="A353" s="17"/>
    </row>
    <row r="354" spans="1:1" ht="13" x14ac:dyDescent="0.15">
      <c r="A354" s="17"/>
    </row>
    <row r="355" spans="1:1" ht="13" x14ac:dyDescent="0.15">
      <c r="A355" s="17"/>
    </row>
    <row r="356" spans="1:1" ht="13" x14ac:dyDescent="0.15">
      <c r="A356" s="17"/>
    </row>
    <row r="357" spans="1:1" ht="13" x14ac:dyDescent="0.15">
      <c r="A357" s="17"/>
    </row>
    <row r="358" spans="1:1" ht="13" x14ac:dyDescent="0.15">
      <c r="A358" s="17"/>
    </row>
    <row r="359" spans="1:1" ht="13" x14ac:dyDescent="0.15">
      <c r="A359" s="17"/>
    </row>
    <row r="360" spans="1:1" ht="13" x14ac:dyDescent="0.15">
      <c r="A360" s="17"/>
    </row>
    <row r="361" spans="1:1" ht="13" x14ac:dyDescent="0.15">
      <c r="A361" s="17"/>
    </row>
    <row r="362" spans="1:1" ht="13" x14ac:dyDescent="0.15">
      <c r="A362" s="17"/>
    </row>
    <row r="363" spans="1:1" ht="13" x14ac:dyDescent="0.15">
      <c r="A363" s="17"/>
    </row>
    <row r="364" spans="1:1" ht="13" x14ac:dyDescent="0.15">
      <c r="A364" s="17"/>
    </row>
    <row r="365" spans="1:1" ht="13" x14ac:dyDescent="0.15">
      <c r="A365" s="17"/>
    </row>
    <row r="366" spans="1:1" ht="13" x14ac:dyDescent="0.15">
      <c r="A366" s="17"/>
    </row>
    <row r="367" spans="1:1" ht="13" x14ac:dyDescent="0.15">
      <c r="A367" s="17"/>
    </row>
    <row r="368" spans="1:1" ht="13" x14ac:dyDescent="0.15">
      <c r="A368" s="17"/>
    </row>
    <row r="369" spans="1:1" ht="13" x14ac:dyDescent="0.15">
      <c r="A369" s="17"/>
    </row>
    <row r="370" spans="1:1" ht="13" x14ac:dyDescent="0.15">
      <c r="A370" s="17"/>
    </row>
    <row r="371" spans="1:1" ht="13" x14ac:dyDescent="0.15">
      <c r="A371" s="17"/>
    </row>
    <row r="372" spans="1:1" ht="13" x14ac:dyDescent="0.15">
      <c r="A372" s="17"/>
    </row>
    <row r="373" spans="1:1" ht="13" x14ac:dyDescent="0.15">
      <c r="A373" s="17"/>
    </row>
    <row r="374" spans="1:1" ht="13" x14ac:dyDescent="0.15">
      <c r="A374" s="17"/>
    </row>
    <row r="375" spans="1:1" ht="13" x14ac:dyDescent="0.15">
      <c r="A375" s="17"/>
    </row>
    <row r="376" spans="1:1" ht="13" x14ac:dyDescent="0.15">
      <c r="A376" s="17"/>
    </row>
    <row r="377" spans="1:1" ht="13" x14ac:dyDescent="0.15">
      <c r="A377" s="17"/>
    </row>
    <row r="378" spans="1:1" ht="13" x14ac:dyDescent="0.15">
      <c r="A378" s="17"/>
    </row>
    <row r="379" spans="1:1" ht="13" x14ac:dyDescent="0.15">
      <c r="A379" s="17"/>
    </row>
    <row r="380" spans="1:1" ht="13" x14ac:dyDescent="0.15">
      <c r="A380" s="17"/>
    </row>
    <row r="381" spans="1:1" ht="13" x14ac:dyDescent="0.15">
      <c r="A381" s="17"/>
    </row>
    <row r="382" spans="1:1" ht="13" x14ac:dyDescent="0.15">
      <c r="A382" s="17"/>
    </row>
    <row r="383" spans="1:1" ht="13" x14ac:dyDescent="0.15">
      <c r="A383" s="17"/>
    </row>
    <row r="384" spans="1:1" ht="13" x14ac:dyDescent="0.15">
      <c r="A384" s="17"/>
    </row>
    <row r="385" spans="1:1" ht="13" x14ac:dyDescent="0.15">
      <c r="A385" s="17"/>
    </row>
    <row r="386" spans="1:1" ht="13" x14ac:dyDescent="0.15">
      <c r="A386" s="17"/>
    </row>
    <row r="387" spans="1:1" ht="13" x14ac:dyDescent="0.15">
      <c r="A387" s="17"/>
    </row>
    <row r="388" spans="1:1" ht="13" x14ac:dyDescent="0.15">
      <c r="A388" s="17"/>
    </row>
    <row r="389" spans="1:1" ht="13" x14ac:dyDescent="0.15">
      <c r="A389" s="17"/>
    </row>
    <row r="390" spans="1:1" ht="13" x14ac:dyDescent="0.15">
      <c r="A390" s="17"/>
    </row>
    <row r="391" spans="1:1" ht="13" x14ac:dyDescent="0.15">
      <c r="A391" s="17"/>
    </row>
    <row r="392" spans="1:1" ht="13" x14ac:dyDescent="0.15">
      <c r="A392" s="17"/>
    </row>
    <row r="393" spans="1:1" ht="13" x14ac:dyDescent="0.15">
      <c r="A393" s="17"/>
    </row>
    <row r="394" spans="1:1" ht="13" x14ac:dyDescent="0.15">
      <c r="A394" s="17"/>
    </row>
    <row r="395" spans="1:1" ht="13" x14ac:dyDescent="0.15">
      <c r="A395" s="17"/>
    </row>
    <row r="396" spans="1:1" ht="13" x14ac:dyDescent="0.15">
      <c r="A396" s="17"/>
    </row>
    <row r="397" spans="1:1" ht="13" x14ac:dyDescent="0.15">
      <c r="A397" s="17"/>
    </row>
    <row r="398" spans="1:1" ht="13" x14ac:dyDescent="0.15">
      <c r="A398" s="17"/>
    </row>
    <row r="399" spans="1:1" ht="13" x14ac:dyDescent="0.15">
      <c r="A399" s="17"/>
    </row>
    <row r="400" spans="1:1" ht="13" x14ac:dyDescent="0.15">
      <c r="A400" s="17"/>
    </row>
    <row r="401" spans="1:1" ht="13" x14ac:dyDescent="0.15">
      <c r="A401" s="17"/>
    </row>
    <row r="402" spans="1:1" ht="13" x14ac:dyDescent="0.15">
      <c r="A402" s="17"/>
    </row>
    <row r="403" spans="1:1" ht="13" x14ac:dyDescent="0.15">
      <c r="A403" s="17"/>
    </row>
    <row r="404" spans="1:1" ht="13" x14ac:dyDescent="0.15">
      <c r="A404" s="17"/>
    </row>
    <row r="405" spans="1:1" ht="13" x14ac:dyDescent="0.15">
      <c r="A405" s="17"/>
    </row>
    <row r="406" spans="1:1" ht="13" x14ac:dyDescent="0.15">
      <c r="A406" s="17"/>
    </row>
    <row r="407" spans="1:1" ht="13" x14ac:dyDescent="0.15">
      <c r="A407" s="17"/>
    </row>
    <row r="408" spans="1:1" ht="13" x14ac:dyDescent="0.15">
      <c r="A408" s="17"/>
    </row>
    <row r="409" spans="1:1" ht="13" x14ac:dyDescent="0.15">
      <c r="A409" s="17"/>
    </row>
    <row r="410" spans="1:1" ht="13" x14ac:dyDescent="0.15">
      <c r="A410" s="17"/>
    </row>
    <row r="411" spans="1:1" ht="13" x14ac:dyDescent="0.15">
      <c r="A411" s="17"/>
    </row>
    <row r="412" spans="1:1" ht="13" x14ac:dyDescent="0.15">
      <c r="A412" s="17"/>
    </row>
    <row r="413" spans="1:1" ht="13" x14ac:dyDescent="0.15">
      <c r="A413" s="17"/>
    </row>
    <row r="414" spans="1:1" ht="13" x14ac:dyDescent="0.15">
      <c r="A414" s="17"/>
    </row>
    <row r="415" spans="1:1" ht="13" x14ac:dyDescent="0.15">
      <c r="A415" s="17"/>
    </row>
    <row r="416" spans="1:1" ht="13" x14ac:dyDescent="0.15">
      <c r="A416" s="17"/>
    </row>
    <row r="417" spans="1:1" ht="13" x14ac:dyDescent="0.15">
      <c r="A417" s="17"/>
    </row>
    <row r="418" spans="1:1" ht="13" x14ac:dyDescent="0.15">
      <c r="A418" s="17"/>
    </row>
    <row r="419" spans="1:1" ht="13" x14ac:dyDescent="0.15">
      <c r="A419" s="17"/>
    </row>
    <row r="420" spans="1:1" ht="13" x14ac:dyDescent="0.15">
      <c r="A420" s="17"/>
    </row>
    <row r="421" spans="1:1" ht="13" x14ac:dyDescent="0.15">
      <c r="A421" s="17"/>
    </row>
    <row r="422" spans="1:1" ht="13" x14ac:dyDescent="0.15">
      <c r="A422" s="17"/>
    </row>
    <row r="423" spans="1:1" ht="13" x14ac:dyDescent="0.15">
      <c r="A423" s="17"/>
    </row>
    <row r="424" spans="1:1" ht="13" x14ac:dyDescent="0.15">
      <c r="A424" s="17"/>
    </row>
    <row r="425" spans="1:1" ht="13" x14ac:dyDescent="0.15">
      <c r="A425" s="17"/>
    </row>
    <row r="426" spans="1:1" ht="13" x14ac:dyDescent="0.15">
      <c r="A426" s="17"/>
    </row>
    <row r="427" spans="1:1" ht="13" x14ac:dyDescent="0.15">
      <c r="A427" s="17"/>
    </row>
    <row r="428" spans="1:1" ht="13" x14ac:dyDescent="0.15">
      <c r="A428" s="17"/>
    </row>
    <row r="429" spans="1:1" ht="13" x14ac:dyDescent="0.15">
      <c r="A429" s="17"/>
    </row>
    <row r="430" spans="1:1" ht="13" x14ac:dyDescent="0.15">
      <c r="A430" s="17"/>
    </row>
    <row r="431" spans="1:1" ht="13" x14ac:dyDescent="0.15">
      <c r="A431" s="17"/>
    </row>
    <row r="432" spans="1:1" ht="13" x14ac:dyDescent="0.15">
      <c r="A432" s="17"/>
    </row>
    <row r="433" spans="1:1" ht="13" x14ac:dyDescent="0.15">
      <c r="A433" s="17"/>
    </row>
    <row r="434" spans="1:1" ht="13" x14ac:dyDescent="0.15">
      <c r="A434" s="17"/>
    </row>
    <row r="435" spans="1:1" ht="13" x14ac:dyDescent="0.15">
      <c r="A435" s="17"/>
    </row>
    <row r="436" spans="1:1" ht="13" x14ac:dyDescent="0.15">
      <c r="A436" s="17"/>
    </row>
    <row r="437" spans="1:1" ht="13" x14ac:dyDescent="0.15">
      <c r="A437" s="17"/>
    </row>
    <row r="438" spans="1:1" ht="13" x14ac:dyDescent="0.15">
      <c r="A438" s="17"/>
    </row>
    <row r="439" spans="1:1" ht="13" x14ac:dyDescent="0.15">
      <c r="A439" s="17"/>
    </row>
    <row r="440" spans="1:1" ht="13" x14ac:dyDescent="0.15">
      <c r="A440" s="17"/>
    </row>
    <row r="441" spans="1:1" ht="13" x14ac:dyDescent="0.15">
      <c r="A441" s="17"/>
    </row>
    <row r="442" spans="1:1" ht="13" x14ac:dyDescent="0.15">
      <c r="A442" s="17"/>
    </row>
    <row r="443" spans="1:1" ht="13" x14ac:dyDescent="0.15">
      <c r="A443" s="17"/>
    </row>
    <row r="444" spans="1:1" ht="13" x14ac:dyDescent="0.15">
      <c r="A444" s="17"/>
    </row>
    <row r="445" spans="1:1" ht="13" x14ac:dyDescent="0.15">
      <c r="A445" s="17"/>
    </row>
    <row r="446" spans="1:1" ht="13" x14ac:dyDescent="0.15">
      <c r="A446" s="17"/>
    </row>
    <row r="447" spans="1:1" ht="13" x14ac:dyDescent="0.15">
      <c r="A447" s="17"/>
    </row>
    <row r="448" spans="1:1" ht="13" x14ac:dyDescent="0.15">
      <c r="A448" s="17"/>
    </row>
    <row r="449" spans="1:1" ht="13" x14ac:dyDescent="0.15">
      <c r="A449" s="17"/>
    </row>
    <row r="450" spans="1:1" ht="13" x14ac:dyDescent="0.15">
      <c r="A450" s="17"/>
    </row>
    <row r="451" spans="1:1" ht="13" x14ac:dyDescent="0.15">
      <c r="A451" s="17"/>
    </row>
    <row r="452" spans="1:1" ht="13" x14ac:dyDescent="0.15">
      <c r="A452" s="17"/>
    </row>
    <row r="453" spans="1:1" ht="13" x14ac:dyDescent="0.15">
      <c r="A453" s="17"/>
    </row>
    <row r="454" spans="1:1" ht="13" x14ac:dyDescent="0.15">
      <c r="A454" s="17"/>
    </row>
    <row r="455" spans="1:1" ht="13" x14ac:dyDescent="0.15">
      <c r="A455" s="17"/>
    </row>
    <row r="456" spans="1:1" ht="13" x14ac:dyDescent="0.15">
      <c r="A456" s="17"/>
    </row>
    <row r="457" spans="1:1" ht="13" x14ac:dyDescent="0.15">
      <c r="A457" s="17"/>
    </row>
    <row r="458" spans="1:1" ht="13" x14ac:dyDescent="0.15">
      <c r="A458" s="17"/>
    </row>
    <row r="459" spans="1:1" ht="13" x14ac:dyDescent="0.15">
      <c r="A459" s="17"/>
    </row>
    <row r="460" spans="1:1" ht="13" x14ac:dyDescent="0.15">
      <c r="A460" s="17"/>
    </row>
    <row r="461" spans="1:1" ht="13" x14ac:dyDescent="0.15">
      <c r="A461" s="17"/>
    </row>
    <row r="462" spans="1:1" ht="13" x14ac:dyDescent="0.15">
      <c r="A462" s="17"/>
    </row>
    <row r="463" spans="1:1" ht="13" x14ac:dyDescent="0.15">
      <c r="A463" s="17"/>
    </row>
    <row r="464" spans="1:1" ht="13" x14ac:dyDescent="0.15">
      <c r="A464" s="17"/>
    </row>
    <row r="465" spans="1:1" ht="13" x14ac:dyDescent="0.15">
      <c r="A465" s="17"/>
    </row>
    <row r="466" spans="1:1" ht="13" x14ac:dyDescent="0.15">
      <c r="A466" s="17"/>
    </row>
    <row r="467" spans="1:1" ht="13" x14ac:dyDescent="0.15">
      <c r="A467" s="17"/>
    </row>
    <row r="468" spans="1:1" ht="13" x14ac:dyDescent="0.15">
      <c r="A468" s="17"/>
    </row>
    <row r="469" spans="1:1" ht="13" x14ac:dyDescent="0.15">
      <c r="A469" s="17"/>
    </row>
    <row r="470" spans="1:1" ht="13" x14ac:dyDescent="0.15">
      <c r="A470" s="17"/>
    </row>
    <row r="471" spans="1:1" ht="13" x14ac:dyDescent="0.15">
      <c r="A471" s="17"/>
    </row>
    <row r="472" spans="1:1" ht="13" x14ac:dyDescent="0.15">
      <c r="A472" s="17"/>
    </row>
    <row r="473" spans="1:1" ht="13" x14ac:dyDescent="0.15">
      <c r="A473" s="17"/>
    </row>
    <row r="474" spans="1:1" ht="13" x14ac:dyDescent="0.15">
      <c r="A474" s="17"/>
    </row>
    <row r="475" spans="1:1" ht="13" x14ac:dyDescent="0.15">
      <c r="A475" s="17"/>
    </row>
    <row r="476" spans="1:1" ht="13" x14ac:dyDescent="0.15">
      <c r="A476" s="17"/>
    </row>
    <row r="477" spans="1:1" ht="13" x14ac:dyDescent="0.15">
      <c r="A477" s="17"/>
    </row>
    <row r="478" spans="1:1" ht="13" x14ac:dyDescent="0.15">
      <c r="A478" s="17"/>
    </row>
    <row r="479" spans="1:1" ht="13" x14ac:dyDescent="0.15">
      <c r="A479" s="17"/>
    </row>
    <row r="480" spans="1:1" ht="13" x14ac:dyDescent="0.15">
      <c r="A480" s="17"/>
    </row>
    <row r="481" spans="1:1" ht="13" x14ac:dyDescent="0.15">
      <c r="A481" s="17"/>
    </row>
    <row r="482" spans="1:1" ht="13" x14ac:dyDescent="0.15">
      <c r="A482" s="17"/>
    </row>
    <row r="483" spans="1:1" ht="13" x14ac:dyDescent="0.15">
      <c r="A483" s="17"/>
    </row>
    <row r="484" spans="1:1" ht="13" x14ac:dyDescent="0.15">
      <c r="A484" s="17"/>
    </row>
    <row r="485" spans="1:1" ht="13" x14ac:dyDescent="0.15">
      <c r="A485" s="17"/>
    </row>
    <row r="486" spans="1:1" ht="13" x14ac:dyDescent="0.15">
      <c r="A486" s="17"/>
    </row>
    <row r="487" spans="1:1" ht="13" x14ac:dyDescent="0.15">
      <c r="A487" s="17"/>
    </row>
    <row r="488" spans="1:1" ht="13" x14ac:dyDescent="0.15">
      <c r="A488" s="17"/>
    </row>
    <row r="489" spans="1:1" ht="13" x14ac:dyDescent="0.15">
      <c r="A489" s="17"/>
    </row>
    <row r="490" spans="1:1" ht="13" x14ac:dyDescent="0.15">
      <c r="A490" s="17"/>
    </row>
    <row r="491" spans="1:1" ht="13" x14ac:dyDescent="0.15">
      <c r="A491" s="17"/>
    </row>
    <row r="492" spans="1:1" ht="13" x14ac:dyDescent="0.15">
      <c r="A492" s="17"/>
    </row>
    <row r="493" spans="1:1" ht="13" x14ac:dyDescent="0.15">
      <c r="A493" s="17"/>
    </row>
    <row r="494" spans="1:1" ht="13" x14ac:dyDescent="0.15">
      <c r="A494" s="17"/>
    </row>
    <row r="495" spans="1:1" ht="13" x14ac:dyDescent="0.15">
      <c r="A495" s="17"/>
    </row>
    <row r="496" spans="1:1" ht="13" x14ac:dyDescent="0.15">
      <c r="A496" s="17"/>
    </row>
    <row r="497" spans="1:1" ht="13" x14ac:dyDescent="0.15">
      <c r="A497" s="17"/>
    </row>
    <row r="498" spans="1:1" ht="13" x14ac:dyDescent="0.15">
      <c r="A498" s="17"/>
    </row>
    <row r="499" spans="1:1" ht="13" x14ac:dyDescent="0.15">
      <c r="A499" s="17"/>
    </row>
    <row r="500" spans="1:1" ht="13" x14ac:dyDescent="0.15">
      <c r="A500" s="17"/>
    </row>
    <row r="501" spans="1:1" ht="13" x14ac:dyDescent="0.15">
      <c r="A501" s="17"/>
    </row>
    <row r="502" spans="1:1" ht="13" x14ac:dyDescent="0.15">
      <c r="A502" s="17"/>
    </row>
    <row r="503" spans="1:1" ht="13" x14ac:dyDescent="0.15">
      <c r="A503" s="17"/>
    </row>
    <row r="504" spans="1:1" ht="13" x14ac:dyDescent="0.15">
      <c r="A504" s="17"/>
    </row>
    <row r="505" spans="1:1" ht="13" x14ac:dyDescent="0.15">
      <c r="A505" s="17"/>
    </row>
    <row r="506" spans="1:1" ht="13" x14ac:dyDescent="0.15">
      <c r="A506" s="17"/>
    </row>
    <row r="507" spans="1:1" ht="13" x14ac:dyDescent="0.15">
      <c r="A507" s="17"/>
    </row>
    <row r="508" spans="1:1" ht="13" x14ac:dyDescent="0.15">
      <c r="A508" s="17"/>
    </row>
    <row r="509" spans="1:1" ht="13" x14ac:dyDescent="0.15">
      <c r="A509" s="17"/>
    </row>
    <row r="510" spans="1:1" ht="13" x14ac:dyDescent="0.15">
      <c r="A510" s="17"/>
    </row>
    <row r="511" spans="1:1" ht="13" x14ac:dyDescent="0.15">
      <c r="A511" s="17"/>
    </row>
    <row r="512" spans="1:1" ht="13" x14ac:dyDescent="0.15">
      <c r="A512" s="17"/>
    </row>
    <row r="513" spans="1:1" ht="13" x14ac:dyDescent="0.15">
      <c r="A513" s="17"/>
    </row>
    <row r="514" spans="1:1" ht="13" x14ac:dyDescent="0.15">
      <c r="A514" s="17"/>
    </row>
    <row r="515" spans="1:1" ht="13" x14ac:dyDescent="0.15">
      <c r="A515" s="17"/>
    </row>
    <row r="516" spans="1:1" ht="13" x14ac:dyDescent="0.15">
      <c r="A516" s="17"/>
    </row>
    <row r="517" spans="1:1" ht="13" x14ac:dyDescent="0.15">
      <c r="A517" s="17"/>
    </row>
    <row r="518" spans="1:1" ht="13" x14ac:dyDescent="0.15">
      <c r="A518" s="17"/>
    </row>
    <row r="519" spans="1:1" ht="13" x14ac:dyDescent="0.15">
      <c r="A519" s="17"/>
    </row>
    <row r="520" spans="1:1" ht="13" x14ac:dyDescent="0.15">
      <c r="A520" s="17"/>
    </row>
    <row r="521" spans="1:1" ht="13" x14ac:dyDescent="0.15">
      <c r="A521" s="17"/>
    </row>
    <row r="522" spans="1:1" ht="13" x14ac:dyDescent="0.15">
      <c r="A522" s="17"/>
    </row>
    <row r="523" spans="1:1" ht="13" x14ac:dyDescent="0.15">
      <c r="A523" s="17"/>
    </row>
    <row r="524" spans="1:1" ht="13" x14ac:dyDescent="0.15">
      <c r="A524" s="17"/>
    </row>
    <row r="525" spans="1:1" ht="13" x14ac:dyDescent="0.15">
      <c r="A525" s="17"/>
    </row>
    <row r="526" spans="1:1" ht="13" x14ac:dyDescent="0.15">
      <c r="A526" s="17"/>
    </row>
    <row r="527" spans="1:1" ht="13" x14ac:dyDescent="0.15">
      <c r="A527" s="17"/>
    </row>
    <row r="528" spans="1:1" ht="13" x14ac:dyDescent="0.15">
      <c r="A528" s="17"/>
    </row>
    <row r="529" spans="1:1" ht="13" x14ac:dyDescent="0.15">
      <c r="A529" s="17"/>
    </row>
    <row r="530" spans="1:1" ht="13" x14ac:dyDescent="0.15">
      <c r="A530" s="17"/>
    </row>
    <row r="531" spans="1:1" ht="13" x14ac:dyDescent="0.15">
      <c r="A531" s="17"/>
    </row>
    <row r="532" spans="1:1" ht="13" x14ac:dyDescent="0.15">
      <c r="A532" s="17"/>
    </row>
    <row r="533" spans="1:1" ht="13" x14ac:dyDescent="0.15">
      <c r="A533" s="17"/>
    </row>
    <row r="534" spans="1:1" ht="13" x14ac:dyDescent="0.15">
      <c r="A534" s="17"/>
    </row>
    <row r="535" spans="1:1" ht="13" x14ac:dyDescent="0.15">
      <c r="A535" s="17"/>
    </row>
    <row r="536" spans="1:1" ht="13" x14ac:dyDescent="0.15">
      <c r="A536" s="17"/>
    </row>
    <row r="537" spans="1:1" ht="13" x14ac:dyDescent="0.15">
      <c r="A537" s="17"/>
    </row>
    <row r="538" spans="1:1" ht="13" x14ac:dyDescent="0.15">
      <c r="A538" s="17"/>
    </row>
    <row r="539" spans="1:1" ht="13" x14ac:dyDescent="0.15">
      <c r="A539" s="17"/>
    </row>
    <row r="540" spans="1:1" ht="13" x14ac:dyDescent="0.15">
      <c r="A540" s="17"/>
    </row>
    <row r="541" spans="1:1" ht="13" x14ac:dyDescent="0.15">
      <c r="A541" s="17"/>
    </row>
    <row r="542" spans="1:1" ht="13" x14ac:dyDescent="0.15">
      <c r="A542" s="17"/>
    </row>
    <row r="543" spans="1:1" ht="13" x14ac:dyDescent="0.15">
      <c r="A543" s="17"/>
    </row>
    <row r="544" spans="1:1" ht="13" x14ac:dyDescent="0.15">
      <c r="A544" s="17"/>
    </row>
    <row r="545" spans="1:1" ht="13" x14ac:dyDescent="0.15">
      <c r="A545" s="17"/>
    </row>
    <row r="546" spans="1:1" ht="13" x14ac:dyDescent="0.15">
      <c r="A546" s="17"/>
    </row>
    <row r="547" spans="1:1" ht="13" x14ac:dyDescent="0.15">
      <c r="A547" s="17"/>
    </row>
    <row r="548" spans="1:1" ht="13" x14ac:dyDescent="0.15">
      <c r="A548" s="17"/>
    </row>
    <row r="549" spans="1:1" ht="13" x14ac:dyDescent="0.15">
      <c r="A549" s="17"/>
    </row>
    <row r="550" spans="1:1" ht="13" x14ac:dyDescent="0.15">
      <c r="A550" s="17"/>
    </row>
    <row r="551" spans="1:1" ht="13" x14ac:dyDescent="0.15">
      <c r="A551" s="17"/>
    </row>
    <row r="552" spans="1:1" ht="13" x14ac:dyDescent="0.15">
      <c r="A552" s="17"/>
    </row>
    <row r="553" spans="1:1" ht="13" x14ac:dyDescent="0.15">
      <c r="A553" s="17"/>
    </row>
    <row r="554" spans="1:1" ht="13" x14ac:dyDescent="0.15">
      <c r="A554" s="17"/>
    </row>
    <row r="555" spans="1:1" ht="13" x14ac:dyDescent="0.15">
      <c r="A555" s="17"/>
    </row>
    <row r="556" spans="1:1" ht="13" x14ac:dyDescent="0.15">
      <c r="A556" s="17"/>
    </row>
    <row r="557" spans="1:1" ht="13" x14ac:dyDescent="0.15">
      <c r="A557" s="17"/>
    </row>
    <row r="558" spans="1:1" ht="13" x14ac:dyDescent="0.15">
      <c r="A558" s="17"/>
    </row>
    <row r="559" spans="1:1" ht="13" x14ac:dyDescent="0.15">
      <c r="A559" s="17"/>
    </row>
    <row r="560" spans="1:1" ht="13" x14ac:dyDescent="0.15">
      <c r="A560" s="17"/>
    </row>
    <row r="561" spans="1:1" ht="13" x14ac:dyDescent="0.15">
      <c r="A561" s="17"/>
    </row>
    <row r="562" spans="1:1" ht="13" x14ac:dyDescent="0.15">
      <c r="A562" s="17"/>
    </row>
    <row r="563" spans="1:1" ht="13" x14ac:dyDescent="0.15">
      <c r="A563" s="17"/>
    </row>
    <row r="564" spans="1:1" ht="13" x14ac:dyDescent="0.15">
      <c r="A564" s="17"/>
    </row>
    <row r="565" spans="1:1" ht="13" x14ac:dyDescent="0.15">
      <c r="A565" s="17"/>
    </row>
    <row r="566" spans="1:1" ht="13" x14ac:dyDescent="0.15">
      <c r="A566" s="17"/>
    </row>
    <row r="567" spans="1:1" ht="13" x14ac:dyDescent="0.15">
      <c r="A567" s="17"/>
    </row>
    <row r="568" spans="1:1" ht="13" x14ac:dyDescent="0.15">
      <c r="A568" s="17"/>
    </row>
    <row r="569" spans="1:1" ht="13" x14ac:dyDescent="0.15">
      <c r="A569" s="17"/>
    </row>
    <row r="570" spans="1:1" ht="13" x14ac:dyDescent="0.15">
      <c r="A570" s="17"/>
    </row>
    <row r="571" spans="1:1" ht="13" x14ac:dyDescent="0.15">
      <c r="A571" s="17"/>
    </row>
    <row r="572" spans="1:1" ht="13" x14ac:dyDescent="0.15">
      <c r="A572" s="17"/>
    </row>
    <row r="573" spans="1:1" ht="13" x14ac:dyDescent="0.15">
      <c r="A573" s="17"/>
    </row>
    <row r="574" spans="1:1" ht="13" x14ac:dyDescent="0.15">
      <c r="A574" s="17"/>
    </row>
    <row r="575" spans="1:1" ht="13" x14ac:dyDescent="0.15">
      <c r="A575" s="17"/>
    </row>
    <row r="576" spans="1:1" ht="13" x14ac:dyDescent="0.15">
      <c r="A576" s="17"/>
    </row>
    <row r="577" spans="1:1" ht="13" x14ac:dyDescent="0.15">
      <c r="A577" s="17"/>
    </row>
    <row r="578" spans="1:1" ht="13" x14ac:dyDescent="0.15">
      <c r="A578" s="17"/>
    </row>
    <row r="579" spans="1:1" ht="13" x14ac:dyDescent="0.15">
      <c r="A579" s="17"/>
    </row>
    <row r="580" spans="1:1" ht="13" x14ac:dyDescent="0.15">
      <c r="A580" s="17"/>
    </row>
    <row r="581" spans="1:1" ht="13" x14ac:dyDescent="0.15">
      <c r="A581" s="17"/>
    </row>
    <row r="582" spans="1:1" ht="13" x14ac:dyDescent="0.15">
      <c r="A582" s="17"/>
    </row>
    <row r="583" spans="1:1" ht="13" x14ac:dyDescent="0.15">
      <c r="A583" s="17"/>
    </row>
    <row r="584" spans="1:1" ht="13" x14ac:dyDescent="0.15">
      <c r="A584" s="17"/>
    </row>
    <row r="585" spans="1:1" ht="13" x14ac:dyDescent="0.15">
      <c r="A585" s="17"/>
    </row>
    <row r="586" spans="1:1" ht="13" x14ac:dyDescent="0.15">
      <c r="A586" s="17"/>
    </row>
    <row r="587" spans="1:1" ht="13" x14ac:dyDescent="0.15">
      <c r="A587" s="17"/>
    </row>
    <row r="588" spans="1:1" ht="13" x14ac:dyDescent="0.15">
      <c r="A588" s="17"/>
    </row>
    <row r="589" spans="1:1" ht="13" x14ac:dyDescent="0.15">
      <c r="A589" s="17"/>
    </row>
    <row r="590" spans="1:1" ht="13" x14ac:dyDescent="0.15">
      <c r="A590" s="17"/>
    </row>
    <row r="591" spans="1:1" ht="13" x14ac:dyDescent="0.15">
      <c r="A591" s="17"/>
    </row>
    <row r="592" spans="1:1" ht="13" x14ac:dyDescent="0.15">
      <c r="A592" s="17"/>
    </row>
    <row r="593" spans="1:1" ht="13" x14ac:dyDescent="0.15">
      <c r="A593" s="17"/>
    </row>
    <row r="594" spans="1:1" ht="13" x14ac:dyDescent="0.15">
      <c r="A594" s="17"/>
    </row>
    <row r="595" spans="1:1" ht="13" x14ac:dyDescent="0.15">
      <c r="A595" s="17"/>
    </row>
    <row r="596" spans="1:1" ht="13" x14ac:dyDescent="0.15">
      <c r="A596" s="17"/>
    </row>
    <row r="597" spans="1:1" ht="13" x14ac:dyDescent="0.15">
      <c r="A597" s="17"/>
    </row>
    <row r="598" spans="1:1" ht="13" x14ac:dyDescent="0.15">
      <c r="A598" s="17"/>
    </row>
    <row r="599" spans="1:1" ht="13" x14ac:dyDescent="0.15">
      <c r="A599" s="17"/>
    </row>
    <row r="600" spans="1:1" ht="13" x14ac:dyDescent="0.15">
      <c r="A600" s="17"/>
    </row>
    <row r="601" spans="1:1" ht="13" x14ac:dyDescent="0.15">
      <c r="A601" s="17"/>
    </row>
    <row r="602" spans="1:1" ht="13" x14ac:dyDescent="0.15">
      <c r="A602" s="17"/>
    </row>
    <row r="603" spans="1:1" ht="13" x14ac:dyDescent="0.15">
      <c r="A603" s="17"/>
    </row>
    <row r="604" spans="1:1" ht="13" x14ac:dyDescent="0.15">
      <c r="A604" s="17"/>
    </row>
    <row r="605" spans="1:1" ht="13" x14ac:dyDescent="0.15">
      <c r="A605" s="17"/>
    </row>
    <row r="606" spans="1:1" ht="13" x14ac:dyDescent="0.15">
      <c r="A606" s="17"/>
    </row>
    <row r="607" spans="1:1" ht="13" x14ac:dyDescent="0.15">
      <c r="A607" s="17"/>
    </row>
    <row r="608" spans="1:1" ht="13" x14ac:dyDescent="0.15">
      <c r="A608" s="17"/>
    </row>
    <row r="609" spans="1:1" ht="13" x14ac:dyDescent="0.15">
      <c r="A609" s="17"/>
    </row>
    <row r="610" spans="1:1" ht="13" x14ac:dyDescent="0.15">
      <c r="A610" s="17"/>
    </row>
    <row r="611" spans="1:1" ht="13" x14ac:dyDescent="0.15">
      <c r="A611" s="17"/>
    </row>
    <row r="612" spans="1:1" ht="13" x14ac:dyDescent="0.15">
      <c r="A612" s="17"/>
    </row>
    <row r="613" spans="1:1" ht="13" x14ac:dyDescent="0.15">
      <c r="A613" s="17"/>
    </row>
    <row r="614" spans="1:1" ht="13" x14ac:dyDescent="0.15">
      <c r="A614" s="17"/>
    </row>
    <row r="615" spans="1:1" ht="13" x14ac:dyDescent="0.15">
      <c r="A615" s="17"/>
    </row>
    <row r="616" spans="1:1" ht="13" x14ac:dyDescent="0.15">
      <c r="A616" s="17"/>
    </row>
    <row r="617" spans="1:1" ht="13" x14ac:dyDescent="0.15">
      <c r="A617" s="17"/>
    </row>
    <row r="618" spans="1:1" ht="13" x14ac:dyDescent="0.15">
      <c r="A618" s="17"/>
    </row>
    <row r="619" spans="1:1" ht="13" x14ac:dyDescent="0.15">
      <c r="A619" s="17"/>
    </row>
    <row r="620" spans="1:1" ht="13" x14ac:dyDescent="0.15">
      <c r="A620" s="17"/>
    </row>
    <row r="621" spans="1:1" ht="13" x14ac:dyDescent="0.15">
      <c r="A621" s="17"/>
    </row>
    <row r="622" spans="1:1" ht="13" x14ac:dyDescent="0.15">
      <c r="A622" s="17"/>
    </row>
    <row r="623" spans="1:1" ht="13" x14ac:dyDescent="0.15">
      <c r="A623" s="17"/>
    </row>
    <row r="624" spans="1:1" ht="13" x14ac:dyDescent="0.15">
      <c r="A624" s="17"/>
    </row>
    <row r="625" spans="1:1" ht="13" x14ac:dyDescent="0.15">
      <c r="A625" s="17"/>
    </row>
    <row r="626" spans="1:1" ht="13" x14ac:dyDescent="0.15">
      <c r="A626" s="17"/>
    </row>
    <row r="627" spans="1:1" ht="13" x14ac:dyDescent="0.15">
      <c r="A627" s="17"/>
    </row>
    <row r="628" spans="1:1" ht="13" x14ac:dyDescent="0.15">
      <c r="A628" s="17"/>
    </row>
    <row r="629" spans="1:1" ht="13" x14ac:dyDescent="0.15">
      <c r="A629" s="17"/>
    </row>
    <row r="630" spans="1:1" ht="13" x14ac:dyDescent="0.15">
      <c r="A630" s="17"/>
    </row>
    <row r="631" spans="1:1" ht="13" x14ac:dyDescent="0.15">
      <c r="A631" s="17"/>
    </row>
    <row r="632" spans="1:1" ht="13" x14ac:dyDescent="0.15">
      <c r="A632" s="17"/>
    </row>
    <row r="633" spans="1:1" ht="13" x14ac:dyDescent="0.15">
      <c r="A633" s="17"/>
    </row>
    <row r="634" spans="1:1" ht="13" x14ac:dyDescent="0.15">
      <c r="A634" s="17"/>
    </row>
    <row r="635" spans="1:1" ht="13" x14ac:dyDescent="0.15">
      <c r="A635" s="17"/>
    </row>
    <row r="636" spans="1:1" ht="13" x14ac:dyDescent="0.15">
      <c r="A636" s="17"/>
    </row>
    <row r="637" spans="1:1" ht="13" x14ac:dyDescent="0.15">
      <c r="A637" s="17"/>
    </row>
    <row r="638" spans="1:1" ht="13" x14ac:dyDescent="0.15">
      <c r="A638" s="17"/>
    </row>
    <row r="639" spans="1:1" ht="13" x14ac:dyDescent="0.15">
      <c r="A639" s="17"/>
    </row>
    <row r="640" spans="1:1" ht="13" x14ac:dyDescent="0.15">
      <c r="A640" s="17"/>
    </row>
    <row r="641" spans="1:1" ht="13" x14ac:dyDescent="0.15">
      <c r="A641" s="17"/>
    </row>
    <row r="642" spans="1:1" ht="13" x14ac:dyDescent="0.15">
      <c r="A642" s="17"/>
    </row>
    <row r="643" spans="1:1" ht="13" x14ac:dyDescent="0.15">
      <c r="A643" s="17"/>
    </row>
    <row r="644" spans="1:1" ht="13" x14ac:dyDescent="0.15">
      <c r="A644" s="17"/>
    </row>
    <row r="645" spans="1:1" ht="13" x14ac:dyDescent="0.15">
      <c r="A645" s="17"/>
    </row>
    <row r="646" spans="1:1" ht="13" x14ac:dyDescent="0.15">
      <c r="A646" s="17"/>
    </row>
    <row r="647" spans="1:1" ht="13" x14ac:dyDescent="0.15">
      <c r="A647" s="17"/>
    </row>
    <row r="648" spans="1:1" ht="13" x14ac:dyDescent="0.15">
      <c r="A648" s="17"/>
    </row>
    <row r="649" spans="1:1" ht="13" x14ac:dyDescent="0.15">
      <c r="A649" s="17"/>
    </row>
    <row r="650" spans="1:1" ht="13" x14ac:dyDescent="0.15">
      <c r="A650" s="17"/>
    </row>
    <row r="651" spans="1:1" ht="13" x14ac:dyDescent="0.15">
      <c r="A651" s="17"/>
    </row>
    <row r="652" spans="1:1" ht="13" x14ac:dyDescent="0.15">
      <c r="A652" s="17"/>
    </row>
    <row r="653" spans="1:1" ht="13" x14ac:dyDescent="0.15">
      <c r="A653" s="17"/>
    </row>
    <row r="654" spans="1:1" ht="13" x14ac:dyDescent="0.15">
      <c r="A654" s="17"/>
    </row>
    <row r="655" spans="1:1" ht="13" x14ac:dyDescent="0.15">
      <c r="A655" s="17"/>
    </row>
    <row r="656" spans="1:1" ht="13" x14ac:dyDescent="0.15">
      <c r="A656" s="17"/>
    </row>
    <row r="657" spans="1:1" ht="13" x14ac:dyDescent="0.15">
      <c r="A657" s="17"/>
    </row>
    <row r="658" spans="1:1" ht="13" x14ac:dyDescent="0.15">
      <c r="A658" s="17"/>
    </row>
    <row r="659" spans="1:1" ht="13" x14ac:dyDescent="0.15">
      <c r="A659" s="17"/>
    </row>
    <row r="660" spans="1:1" ht="13" x14ac:dyDescent="0.15">
      <c r="A660" s="17"/>
    </row>
    <row r="661" spans="1:1" ht="13" x14ac:dyDescent="0.15">
      <c r="A661" s="17"/>
    </row>
    <row r="662" spans="1:1" ht="13" x14ac:dyDescent="0.15">
      <c r="A662" s="17"/>
    </row>
    <row r="663" spans="1:1" ht="13" x14ac:dyDescent="0.15">
      <c r="A663" s="17"/>
    </row>
    <row r="664" spans="1:1" ht="13" x14ac:dyDescent="0.15">
      <c r="A664" s="17"/>
    </row>
    <row r="665" spans="1:1" ht="13" x14ac:dyDescent="0.15">
      <c r="A665" s="17"/>
    </row>
    <row r="666" spans="1:1" ht="13" x14ac:dyDescent="0.15">
      <c r="A666" s="17"/>
    </row>
    <row r="667" spans="1:1" ht="13" x14ac:dyDescent="0.15">
      <c r="A667" s="17"/>
    </row>
    <row r="668" spans="1:1" ht="13" x14ac:dyDescent="0.15">
      <c r="A668" s="17"/>
    </row>
    <row r="669" spans="1:1" ht="13" x14ac:dyDescent="0.15">
      <c r="A669" s="17"/>
    </row>
    <row r="670" spans="1:1" ht="13" x14ac:dyDescent="0.15">
      <c r="A670" s="17"/>
    </row>
    <row r="671" spans="1:1" ht="13" x14ac:dyDescent="0.15">
      <c r="A671" s="17"/>
    </row>
    <row r="672" spans="1:1" ht="13" x14ac:dyDescent="0.15">
      <c r="A672" s="17"/>
    </row>
    <row r="673" spans="1:1" ht="13" x14ac:dyDescent="0.15">
      <c r="A673" s="17"/>
    </row>
    <row r="674" spans="1:1" ht="13" x14ac:dyDescent="0.15">
      <c r="A674" s="17"/>
    </row>
    <row r="675" spans="1:1" ht="13" x14ac:dyDescent="0.15">
      <c r="A675" s="17"/>
    </row>
    <row r="676" spans="1:1" ht="13" x14ac:dyDescent="0.15">
      <c r="A676" s="17"/>
    </row>
    <row r="677" spans="1:1" ht="13" x14ac:dyDescent="0.15">
      <c r="A677" s="17"/>
    </row>
    <row r="678" spans="1:1" ht="13" x14ac:dyDescent="0.15">
      <c r="A678" s="17"/>
    </row>
    <row r="679" spans="1:1" ht="13" x14ac:dyDescent="0.15">
      <c r="A679" s="17"/>
    </row>
    <row r="680" spans="1:1" ht="13" x14ac:dyDescent="0.15">
      <c r="A680" s="17"/>
    </row>
    <row r="681" spans="1:1" ht="13" x14ac:dyDescent="0.15">
      <c r="A681" s="17"/>
    </row>
    <row r="682" spans="1:1" ht="13" x14ac:dyDescent="0.15">
      <c r="A682" s="17"/>
    </row>
    <row r="683" spans="1:1" ht="13" x14ac:dyDescent="0.15">
      <c r="A683" s="17"/>
    </row>
    <row r="684" spans="1:1" ht="13" x14ac:dyDescent="0.15">
      <c r="A684" s="17"/>
    </row>
    <row r="685" spans="1:1" ht="13" x14ac:dyDescent="0.15">
      <c r="A685" s="17"/>
    </row>
    <row r="686" spans="1:1" ht="13" x14ac:dyDescent="0.15">
      <c r="A686" s="17"/>
    </row>
    <row r="687" spans="1:1" ht="13" x14ac:dyDescent="0.15">
      <c r="A687" s="17"/>
    </row>
    <row r="688" spans="1:1" ht="13" x14ac:dyDescent="0.15">
      <c r="A688" s="17"/>
    </row>
    <row r="689" spans="1:1" ht="13" x14ac:dyDescent="0.15">
      <c r="A689" s="17"/>
    </row>
    <row r="690" spans="1:1" ht="13" x14ac:dyDescent="0.15">
      <c r="A690" s="17"/>
    </row>
    <row r="691" spans="1:1" ht="13" x14ac:dyDescent="0.15">
      <c r="A691" s="17"/>
    </row>
    <row r="692" spans="1:1" ht="13" x14ac:dyDescent="0.15">
      <c r="A692" s="17"/>
    </row>
    <row r="693" spans="1:1" ht="13" x14ac:dyDescent="0.15">
      <c r="A693" s="17"/>
    </row>
    <row r="694" spans="1:1" ht="13" x14ac:dyDescent="0.15">
      <c r="A694" s="17"/>
    </row>
    <row r="695" spans="1:1" ht="13" x14ac:dyDescent="0.15">
      <c r="A695" s="17"/>
    </row>
    <row r="696" spans="1:1" ht="13" x14ac:dyDescent="0.15">
      <c r="A696" s="17"/>
    </row>
    <row r="697" spans="1:1" ht="13" x14ac:dyDescent="0.15">
      <c r="A697" s="17"/>
    </row>
    <row r="698" spans="1:1" ht="13" x14ac:dyDescent="0.15">
      <c r="A698" s="17"/>
    </row>
    <row r="699" spans="1:1" ht="13" x14ac:dyDescent="0.15">
      <c r="A699" s="17"/>
    </row>
    <row r="700" spans="1:1" ht="13" x14ac:dyDescent="0.15">
      <c r="A700" s="17"/>
    </row>
    <row r="701" spans="1:1" ht="13" x14ac:dyDescent="0.15">
      <c r="A701" s="17"/>
    </row>
    <row r="702" spans="1:1" ht="13" x14ac:dyDescent="0.15">
      <c r="A702" s="17"/>
    </row>
    <row r="703" spans="1:1" ht="13" x14ac:dyDescent="0.15">
      <c r="A703" s="17"/>
    </row>
    <row r="704" spans="1:1" ht="13" x14ac:dyDescent="0.15">
      <c r="A704" s="17"/>
    </row>
    <row r="705" spans="1:1" ht="13" x14ac:dyDescent="0.15">
      <c r="A705" s="17"/>
    </row>
    <row r="706" spans="1:1" ht="13" x14ac:dyDescent="0.15">
      <c r="A706" s="17"/>
    </row>
    <row r="707" spans="1:1" ht="13" x14ac:dyDescent="0.15">
      <c r="A707" s="17"/>
    </row>
    <row r="708" spans="1:1" ht="13" x14ac:dyDescent="0.15">
      <c r="A708" s="17"/>
    </row>
    <row r="709" spans="1:1" ht="13" x14ac:dyDescent="0.15">
      <c r="A709" s="17"/>
    </row>
    <row r="710" spans="1:1" ht="13" x14ac:dyDescent="0.15">
      <c r="A710" s="17"/>
    </row>
    <row r="711" spans="1:1" ht="13" x14ac:dyDescent="0.15">
      <c r="A711" s="17"/>
    </row>
    <row r="712" spans="1:1" ht="13" x14ac:dyDescent="0.15">
      <c r="A712" s="17"/>
    </row>
    <row r="713" spans="1:1" ht="13" x14ac:dyDescent="0.15">
      <c r="A713" s="17"/>
    </row>
    <row r="714" spans="1:1" ht="13" x14ac:dyDescent="0.15">
      <c r="A714" s="17"/>
    </row>
    <row r="715" spans="1:1" ht="13" x14ac:dyDescent="0.15">
      <c r="A715" s="17"/>
    </row>
    <row r="716" spans="1:1" ht="13" x14ac:dyDescent="0.15">
      <c r="A716" s="17"/>
    </row>
    <row r="717" spans="1:1" ht="13" x14ac:dyDescent="0.15">
      <c r="A717" s="17"/>
    </row>
    <row r="718" spans="1:1" ht="13" x14ac:dyDescent="0.15">
      <c r="A718" s="17"/>
    </row>
    <row r="719" spans="1:1" ht="13" x14ac:dyDescent="0.15">
      <c r="A719" s="17"/>
    </row>
    <row r="720" spans="1:1" ht="13" x14ac:dyDescent="0.15">
      <c r="A720" s="17"/>
    </row>
    <row r="721" spans="1:1" ht="13" x14ac:dyDescent="0.15">
      <c r="A721" s="17"/>
    </row>
    <row r="722" spans="1:1" ht="13" x14ac:dyDescent="0.15">
      <c r="A722" s="17"/>
    </row>
    <row r="723" spans="1:1" ht="13" x14ac:dyDescent="0.15">
      <c r="A723" s="17"/>
    </row>
    <row r="724" spans="1:1" ht="13" x14ac:dyDescent="0.15">
      <c r="A724" s="17"/>
    </row>
    <row r="725" spans="1:1" ht="13" x14ac:dyDescent="0.15">
      <c r="A725" s="17"/>
    </row>
    <row r="726" spans="1:1" ht="13" x14ac:dyDescent="0.15">
      <c r="A726" s="17"/>
    </row>
    <row r="727" spans="1:1" ht="13" x14ac:dyDescent="0.15">
      <c r="A727" s="17"/>
    </row>
    <row r="728" spans="1:1" ht="13" x14ac:dyDescent="0.15">
      <c r="A728" s="17"/>
    </row>
    <row r="729" spans="1:1" ht="13" x14ac:dyDescent="0.15">
      <c r="A729" s="17"/>
    </row>
    <row r="730" spans="1:1" ht="13" x14ac:dyDescent="0.15">
      <c r="A730" s="17"/>
    </row>
    <row r="731" spans="1:1" ht="13" x14ac:dyDescent="0.15">
      <c r="A731" s="17"/>
    </row>
    <row r="732" spans="1:1" ht="13" x14ac:dyDescent="0.15">
      <c r="A732" s="17"/>
    </row>
    <row r="733" spans="1:1" ht="13" x14ac:dyDescent="0.15">
      <c r="A733" s="17"/>
    </row>
    <row r="734" spans="1:1" ht="13" x14ac:dyDescent="0.15">
      <c r="A734" s="17"/>
    </row>
    <row r="735" spans="1:1" ht="13" x14ac:dyDescent="0.15">
      <c r="A735" s="17"/>
    </row>
    <row r="736" spans="1:1" ht="13" x14ac:dyDescent="0.15">
      <c r="A736" s="17"/>
    </row>
    <row r="737" spans="1:1" ht="13" x14ac:dyDescent="0.15">
      <c r="A737" s="17"/>
    </row>
    <row r="738" spans="1:1" ht="13" x14ac:dyDescent="0.15">
      <c r="A738" s="17"/>
    </row>
    <row r="739" spans="1:1" ht="13" x14ac:dyDescent="0.15">
      <c r="A739" s="17"/>
    </row>
    <row r="740" spans="1:1" ht="13" x14ac:dyDescent="0.15">
      <c r="A740" s="17"/>
    </row>
    <row r="741" spans="1:1" ht="13" x14ac:dyDescent="0.15">
      <c r="A741" s="17"/>
    </row>
    <row r="742" spans="1:1" ht="13" x14ac:dyDescent="0.15">
      <c r="A742" s="17"/>
    </row>
    <row r="743" spans="1:1" ht="13" x14ac:dyDescent="0.15">
      <c r="A743" s="17"/>
    </row>
    <row r="744" spans="1:1" ht="13" x14ac:dyDescent="0.15">
      <c r="A744" s="17"/>
    </row>
    <row r="745" spans="1:1" ht="13" x14ac:dyDescent="0.15">
      <c r="A745" s="17"/>
    </row>
    <row r="746" spans="1:1" ht="13" x14ac:dyDescent="0.15">
      <c r="A746" s="17"/>
    </row>
    <row r="747" spans="1:1" ht="13" x14ac:dyDescent="0.15">
      <c r="A747" s="17"/>
    </row>
    <row r="748" spans="1:1" ht="13" x14ac:dyDescent="0.15">
      <c r="A748" s="17"/>
    </row>
    <row r="749" spans="1:1" ht="13" x14ac:dyDescent="0.15">
      <c r="A749" s="17"/>
    </row>
    <row r="750" spans="1:1" ht="13" x14ac:dyDescent="0.15">
      <c r="A750" s="17"/>
    </row>
    <row r="751" spans="1:1" ht="13" x14ac:dyDescent="0.15">
      <c r="A751" s="17"/>
    </row>
    <row r="752" spans="1:1" ht="13" x14ac:dyDescent="0.15">
      <c r="A752" s="17"/>
    </row>
    <row r="753" spans="1:1" ht="13" x14ac:dyDescent="0.15">
      <c r="A753" s="17"/>
    </row>
    <row r="754" spans="1:1" ht="13" x14ac:dyDescent="0.15">
      <c r="A754" s="17"/>
    </row>
    <row r="755" spans="1:1" ht="13" x14ac:dyDescent="0.15">
      <c r="A755" s="17"/>
    </row>
    <row r="756" spans="1:1" ht="13" x14ac:dyDescent="0.15">
      <c r="A756" s="17"/>
    </row>
    <row r="757" spans="1:1" ht="13" x14ac:dyDescent="0.15">
      <c r="A757" s="17"/>
    </row>
    <row r="758" spans="1:1" ht="13" x14ac:dyDescent="0.15">
      <c r="A758" s="17"/>
    </row>
    <row r="759" spans="1:1" ht="13" x14ac:dyDescent="0.15">
      <c r="A759" s="17"/>
    </row>
    <row r="760" spans="1:1" ht="13" x14ac:dyDescent="0.15">
      <c r="A760" s="17"/>
    </row>
    <row r="761" spans="1:1" ht="13" x14ac:dyDescent="0.15">
      <c r="A761" s="17"/>
    </row>
    <row r="762" spans="1:1" ht="13" x14ac:dyDescent="0.15">
      <c r="A762" s="17"/>
    </row>
    <row r="763" spans="1:1" ht="13" x14ac:dyDescent="0.15">
      <c r="A763" s="17"/>
    </row>
    <row r="764" spans="1:1" ht="13" x14ac:dyDescent="0.15">
      <c r="A764" s="17"/>
    </row>
    <row r="765" spans="1:1" ht="13" x14ac:dyDescent="0.15">
      <c r="A765" s="17"/>
    </row>
    <row r="766" spans="1:1" ht="13" x14ac:dyDescent="0.15">
      <c r="A766" s="17"/>
    </row>
    <row r="767" spans="1:1" ht="13" x14ac:dyDescent="0.15">
      <c r="A767" s="17"/>
    </row>
    <row r="768" spans="1:1" ht="13" x14ac:dyDescent="0.15">
      <c r="A768" s="17"/>
    </row>
    <row r="769" spans="1:1" ht="13" x14ac:dyDescent="0.15">
      <c r="A769" s="17"/>
    </row>
    <row r="770" spans="1:1" ht="13" x14ac:dyDescent="0.15">
      <c r="A770" s="17"/>
    </row>
    <row r="771" spans="1:1" ht="13" x14ac:dyDescent="0.15">
      <c r="A771" s="17"/>
    </row>
    <row r="772" spans="1:1" ht="13" x14ac:dyDescent="0.15">
      <c r="A772" s="17"/>
    </row>
    <row r="773" spans="1:1" ht="13" x14ac:dyDescent="0.15">
      <c r="A773" s="17"/>
    </row>
    <row r="774" spans="1:1" ht="13" x14ac:dyDescent="0.15">
      <c r="A774" s="17"/>
    </row>
    <row r="775" spans="1:1" ht="13" x14ac:dyDescent="0.15">
      <c r="A775" s="17"/>
    </row>
    <row r="776" spans="1:1" ht="13" x14ac:dyDescent="0.15">
      <c r="A776" s="17"/>
    </row>
    <row r="777" spans="1:1" ht="13" x14ac:dyDescent="0.15">
      <c r="A777" s="17"/>
    </row>
    <row r="778" spans="1:1" ht="13" x14ac:dyDescent="0.15">
      <c r="A778" s="17"/>
    </row>
    <row r="779" spans="1:1" ht="13" x14ac:dyDescent="0.15">
      <c r="A779" s="17"/>
    </row>
    <row r="780" spans="1:1" ht="13" x14ac:dyDescent="0.15">
      <c r="A780" s="17"/>
    </row>
    <row r="781" spans="1:1" ht="13" x14ac:dyDescent="0.15">
      <c r="A781" s="17"/>
    </row>
    <row r="782" spans="1:1" ht="13" x14ac:dyDescent="0.15">
      <c r="A782" s="17"/>
    </row>
    <row r="783" spans="1:1" ht="13" x14ac:dyDescent="0.15">
      <c r="A783" s="17"/>
    </row>
    <row r="784" spans="1:1" ht="13" x14ac:dyDescent="0.15">
      <c r="A784" s="17"/>
    </row>
    <row r="785" spans="1:1" ht="13" x14ac:dyDescent="0.15">
      <c r="A785" s="17"/>
    </row>
    <row r="786" spans="1:1" ht="13" x14ac:dyDescent="0.15">
      <c r="A786" s="17"/>
    </row>
    <row r="787" spans="1:1" ht="13" x14ac:dyDescent="0.15">
      <c r="A787" s="17"/>
    </row>
    <row r="788" spans="1:1" ht="13" x14ac:dyDescent="0.15">
      <c r="A788" s="17"/>
    </row>
    <row r="789" spans="1:1" ht="13" x14ac:dyDescent="0.15">
      <c r="A789" s="17"/>
    </row>
    <row r="790" spans="1:1" ht="13" x14ac:dyDescent="0.15">
      <c r="A790" s="17"/>
    </row>
    <row r="791" spans="1:1" ht="13" x14ac:dyDescent="0.15">
      <c r="A791" s="17"/>
    </row>
    <row r="792" spans="1:1" ht="13" x14ac:dyDescent="0.15">
      <c r="A792" s="17"/>
    </row>
    <row r="793" spans="1:1" ht="13" x14ac:dyDescent="0.15">
      <c r="A793" s="17"/>
    </row>
    <row r="794" spans="1:1" ht="13" x14ac:dyDescent="0.15">
      <c r="A794" s="17"/>
    </row>
    <row r="795" spans="1:1" ht="13" x14ac:dyDescent="0.15">
      <c r="A795" s="17"/>
    </row>
    <row r="796" spans="1:1" ht="13" x14ac:dyDescent="0.15">
      <c r="A796" s="17"/>
    </row>
    <row r="797" spans="1:1" ht="13" x14ac:dyDescent="0.15">
      <c r="A797" s="17"/>
    </row>
    <row r="798" spans="1:1" ht="13" x14ac:dyDescent="0.15">
      <c r="A798" s="17"/>
    </row>
    <row r="799" spans="1:1" ht="13" x14ac:dyDescent="0.15">
      <c r="A799" s="17"/>
    </row>
    <row r="800" spans="1:1" ht="13" x14ac:dyDescent="0.15">
      <c r="A800" s="17"/>
    </row>
    <row r="801" spans="1:1" ht="13" x14ac:dyDescent="0.15">
      <c r="A801" s="17"/>
    </row>
    <row r="802" spans="1:1" ht="13" x14ac:dyDescent="0.15">
      <c r="A802" s="17"/>
    </row>
    <row r="803" spans="1:1" ht="13" x14ac:dyDescent="0.15">
      <c r="A803" s="17"/>
    </row>
    <row r="804" spans="1:1" ht="13" x14ac:dyDescent="0.15">
      <c r="A804" s="17"/>
    </row>
    <row r="805" spans="1:1" ht="13" x14ac:dyDescent="0.15">
      <c r="A805" s="17"/>
    </row>
    <row r="806" spans="1:1" ht="13" x14ac:dyDescent="0.15">
      <c r="A806" s="17"/>
    </row>
    <row r="807" spans="1:1" ht="13" x14ac:dyDescent="0.15">
      <c r="A807" s="17"/>
    </row>
    <row r="808" spans="1:1" ht="13" x14ac:dyDescent="0.15">
      <c r="A808" s="17"/>
    </row>
    <row r="809" spans="1:1" ht="13" x14ac:dyDescent="0.15">
      <c r="A809" s="17"/>
    </row>
    <row r="810" spans="1:1" ht="13" x14ac:dyDescent="0.15">
      <c r="A810" s="17"/>
    </row>
    <row r="811" spans="1:1" ht="13" x14ac:dyDescent="0.15">
      <c r="A811" s="17"/>
    </row>
    <row r="812" spans="1:1" ht="13" x14ac:dyDescent="0.15">
      <c r="A812" s="17"/>
    </row>
    <row r="813" spans="1:1" ht="13" x14ac:dyDescent="0.15">
      <c r="A813" s="17"/>
    </row>
    <row r="814" spans="1:1" ht="13" x14ac:dyDescent="0.15">
      <c r="A814" s="17"/>
    </row>
    <row r="815" spans="1:1" ht="13" x14ac:dyDescent="0.15">
      <c r="A815" s="17"/>
    </row>
    <row r="816" spans="1:1" ht="13" x14ac:dyDescent="0.15">
      <c r="A816" s="17"/>
    </row>
    <row r="817" spans="1:1" ht="13" x14ac:dyDescent="0.15">
      <c r="A817" s="17"/>
    </row>
    <row r="818" spans="1:1" ht="13" x14ac:dyDescent="0.15">
      <c r="A818" s="17"/>
    </row>
    <row r="819" spans="1:1" ht="13" x14ac:dyDescent="0.15">
      <c r="A819" s="17"/>
    </row>
    <row r="820" spans="1:1" ht="13" x14ac:dyDescent="0.15">
      <c r="A820" s="17"/>
    </row>
    <row r="821" spans="1:1" ht="13" x14ac:dyDescent="0.15">
      <c r="A821" s="17"/>
    </row>
    <row r="822" spans="1:1" ht="13" x14ac:dyDescent="0.15">
      <c r="A822" s="17"/>
    </row>
    <row r="823" spans="1:1" ht="13" x14ac:dyDescent="0.15">
      <c r="A823" s="17"/>
    </row>
    <row r="824" spans="1:1" ht="13" x14ac:dyDescent="0.15">
      <c r="A824" s="17"/>
    </row>
    <row r="825" spans="1:1" ht="13" x14ac:dyDescent="0.15">
      <c r="A825" s="17"/>
    </row>
    <row r="826" spans="1:1" ht="13" x14ac:dyDescent="0.15">
      <c r="A826" s="17"/>
    </row>
    <row r="827" spans="1:1" ht="13" x14ac:dyDescent="0.15">
      <c r="A827" s="17"/>
    </row>
    <row r="828" spans="1:1" ht="13" x14ac:dyDescent="0.15">
      <c r="A828" s="17"/>
    </row>
    <row r="829" spans="1:1" ht="13" x14ac:dyDescent="0.15">
      <c r="A829" s="17"/>
    </row>
    <row r="830" spans="1:1" ht="13" x14ac:dyDescent="0.15">
      <c r="A830" s="17"/>
    </row>
    <row r="831" spans="1:1" ht="13" x14ac:dyDescent="0.15">
      <c r="A831" s="17"/>
    </row>
    <row r="832" spans="1:1" ht="13" x14ac:dyDescent="0.15">
      <c r="A832" s="17"/>
    </row>
    <row r="833" spans="1:1" ht="13" x14ac:dyDescent="0.15">
      <c r="A833" s="17"/>
    </row>
    <row r="834" spans="1:1" ht="13" x14ac:dyDescent="0.15">
      <c r="A834" s="17"/>
    </row>
    <row r="835" spans="1:1" ht="13" x14ac:dyDescent="0.15">
      <c r="A835" s="17"/>
    </row>
    <row r="836" spans="1:1" ht="13" x14ac:dyDescent="0.15">
      <c r="A836" s="17"/>
    </row>
    <row r="837" spans="1:1" ht="13" x14ac:dyDescent="0.15">
      <c r="A837" s="17"/>
    </row>
    <row r="838" spans="1:1" ht="13" x14ac:dyDescent="0.15">
      <c r="A838" s="17"/>
    </row>
    <row r="839" spans="1:1" ht="13" x14ac:dyDescent="0.15">
      <c r="A839" s="17"/>
    </row>
    <row r="840" spans="1:1" ht="13" x14ac:dyDescent="0.15">
      <c r="A840" s="17"/>
    </row>
    <row r="841" spans="1:1" ht="13" x14ac:dyDescent="0.15">
      <c r="A841" s="17"/>
    </row>
    <row r="842" spans="1:1" ht="13" x14ac:dyDescent="0.15">
      <c r="A842" s="17"/>
    </row>
    <row r="843" spans="1:1" ht="13" x14ac:dyDescent="0.15">
      <c r="A843" s="17"/>
    </row>
    <row r="844" spans="1:1" ht="13" x14ac:dyDescent="0.15">
      <c r="A844" s="17"/>
    </row>
    <row r="845" spans="1:1" ht="13" x14ac:dyDescent="0.15">
      <c r="A845" s="17"/>
    </row>
    <row r="846" spans="1:1" ht="13" x14ac:dyDescent="0.15">
      <c r="A846" s="17"/>
    </row>
    <row r="847" spans="1:1" ht="13" x14ac:dyDescent="0.15">
      <c r="A847" s="17"/>
    </row>
    <row r="848" spans="1:1" ht="13" x14ac:dyDescent="0.15">
      <c r="A848" s="17"/>
    </row>
    <row r="849" spans="1:1" ht="13" x14ac:dyDescent="0.15">
      <c r="A849" s="17"/>
    </row>
    <row r="850" spans="1:1" ht="13" x14ac:dyDescent="0.15">
      <c r="A850" s="17"/>
    </row>
    <row r="851" spans="1:1" ht="13" x14ac:dyDescent="0.15">
      <c r="A851" s="17"/>
    </row>
    <row r="852" spans="1:1" ht="13" x14ac:dyDescent="0.15">
      <c r="A852" s="17"/>
    </row>
    <row r="853" spans="1:1" ht="13" x14ac:dyDescent="0.15">
      <c r="A853" s="17"/>
    </row>
    <row r="854" spans="1:1" ht="13" x14ac:dyDescent="0.15">
      <c r="A854" s="17"/>
    </row>
    <row r="855" spans="1:1" ht="13" x14ac:dyDescent="0.15">
      <c r="A855" s="17"/>
    </row>
    <row r="856" spans="1:1" ht="13" x14ac:dyDescent="0.15">
      <c r="A856" s="17"/>
    </row>
    <row r="857" spans="1:1" ht="13" x14ac:dyDescent="0.15">
      <c r="A857" s="17"/>
    </row>
    <row r="858" spans="1:1" ht="13" x14ac:dyDescent="0.15">
      <c r="A858" s="17"/>
    </row>
    <row r="859" spans="1:1" ht="13" x14ac:dyDescent="0.15">
      <c r="A859" s="17"/>
    </row>
    <row r="860" spans="1:1" ht="13" x14ac:dyDescent="0.15">
      <c r="A860" s="17"/>
    </row>
    <row r="861" spans="1:1" ht="13" x14ac:dyDescent="0.15">
      <c r="A861" s="17"/>
    </row>
    <row r="862" spans="1:1" ht="13" x14ac:dyDescent="0.15">
      <c r="A862" s="17"/>
    </row>
    <row r="863" spans="1:1" ht="13" x14ac:dyDescent="0.15">
      <c r="A863" s="17"/>
    </row>
    <row r="864" spans="1:1" ht="13" x14ac:dyDescent="0.15">
      <c r="A864" s="17"/>
    </row>
    <row r="865" spans="1:1" ht="13" x14ac:dyDescent="0.15">
      <c r="A865" s="17"/>
    </row>
    <row r="866" spans="1:1" ht="13" x14ac:dyDescent="0.15">
      <c r="A866" s="17"/>
    </row>
    <row r="867" spans="1:1" ht="13" x14ac:dyDescent="0.15">
      <c r="A867" s="17"/>
    </row>
    <row r="868" spans="1:1" ht="13" x14ac:dyDescent="0.15">
      <c r="A868" s="17"/>
    </row>
    <row r="869" spans="1:1" ht="13" x14ac:dyDescent="0.15">
      <c r="A869" s="17"/>
    </row>
    <row r="870" spans="1:1" ht="13" x14ac:dyDescent="0.15">
      <c r="A870" s="17"/>
    </row>
    <row r="871" spans="1:1" ht="13" x14ac:dyDescent="0.15">
      <c r="A871" s="17"/>
    </row>
    <row r="872" spans="1:1" ht="13" x14ac:dyDescent="0.15">
      <c r="A872" s="17"/>
    </row>
    <row r="873" spans="1:1" ht="13" x14ac:dyDescent="0.15">
      <c r="A873" s="17"/>
    </row>
    <row r="874" spans="1:1" ht="13" x14ac:dyDescent="0.15">
      <c r="A874" s="17"/>
    </row>
    <row r="875" spans="1:1" ht="13" x14ac:dyDescent="0.15">
      <c r="A875" s="17"/>
    </row>
    <row r="876" spans="1:1" ht="13" x14ac:dyDescent="0.15">
      <c r="A876" s="17"/>
    </row>
    <row r="877" spans="1:1" ht="13" x14ac:dyDescent="0.15">
      <c r="A877" s="17"/>
    </row>
    <row r="878" spans="1:1" ht="13" x14ac:dyDescent="0.15">
      <c r="A878" s="17"/>
    </row>
    <row r="879" spans="1:1" ht="13" x14ac:dyDescent="0.15">
      <c r="A879" s="17"/>
    </row>
    <row r="880" spans="1:1" ht="13" x14ac:dyDescent="0.15">
      <c r="A880" s="17"/>
    </row>
    <row r="881" spans="1:1" ht="13" x14ac:dyDescent="0.15">
      <c r="A881" s="17"/>
    </row>
    <row r="882" spans="1:1" ht="13" x14ac:dyDescent="0.15">
      <c r="A882" s="17"/>
    </row>
    <row r="883" spans="1:1" ht="13" x14ac:dyDescent="0.15">
      <c r="A883" s="17"/>
    </row>
    <row r="884" spans="1:1" ht="13" x14ac:dyDescent="0.15">
      <c r="A884" s="17"/>
    </row>
    <row r="885" spans="1:1" ht="13" x14ac:dyDescent="0.15">
      <c r="A885" s="17"/>
    </row>
    <row r="886" spans="1:1" ht="13" x14ac:dyDescent="0.15">
      <c r="A886" s="17"/>
    </row>
    <row r="887" spans="1:1" ht="13" x14ac:dyDescent="0.15">
      <c r="A887" s="17"/>
    </row>
    <row r="888" spans="1:1" ht="13" x14ac:dyDescent="0.15">
      <c r="A888" s="17"/>
    </row>
    <row r="889" spans="1:1" ht="13" x14ac:dyDescent="0.15">
      <c r="A889" s="17"/>
    </row>
    <row r="890" spans="1:1" ht="13" x14ac:dyDescent="0.15">
      <c r="A890" s="17"/>
    </row>
    <row r="891" spans="1:1" ht="13" x14ac:dyDescent="0.15">
      <c r="A891" s="17"/>
    </row>
    <row r="892" spans="1:1" ht="13" x14ac:dyDescent="0.15">
      <c r="A892" s="17"/>
    </row>
    <row r="893" spans="1:1" ht="13" x14ac:dyDescent="0.15">
      <c r="A893" s="17"/>
    </row>
    <row r="894" spans="1:1" ht="13" x14ac:dyDescent="0.15">
      <c r="A894" s="17"/>
    </row>
    <row r="895" spans="1:1" ht="13" x14ac:dyDescent="0.15">
      <c r="A895" s="17"/>
    </row>
    <row r="896" spans="1:1" ht="13" x14ac:dyDescent="0.15">
      <c r="A896" s="17"/>
    </row>
    <row r="897" spans="1:1" ht="13" x14ac:dyDescent="0.15">
      <c r="A897" s="17"/>
    </row>
    <row r="898" spans="1:1" ht="13" x14ac:dyDescent="0.15">
      <c r="A898" s="17"/>
    </row>
    <row r="899" spans="1:1" ht="13" x14ac:dyDescent="0.15">
      <c r="A899" s="17"/>
    </row>
    <row r="900" spans="1:1" ht="13" x14ac:dyDescent="0.15">
      <c r="A900" s="17"/>
    </row>
    <row r="901" spans="1:1" ht="13" x14ac:dyDescent="0.15">
      <c r="A901" s="17"/>
    </row>
    <row r="902" spans="1:1" ht="13" x14ac:dyDescent="0.15">
      <c r="A902" s="17"/>
    </row>
    <row r="903" spans="1:1" ht="13" x14ac:dyDescent="0.15">
      <c r="A903" s="17"/>
    </row>
    <row r="904" spans="1:1" ht="13" x14ac:dyDescent="0.15">
      <c r="A904" s="17"/>
    </row>
    <row r="905" spans="1:1" ht="13" x14ac:dyDescent="0.15">
      <c r="A905" s="17"/>
    </row>
    <row r="906" spans="1:1" ht="13" x14ac:dyDescent="0.15">
      <c r="A906" s="17"/>
    </row>
    <row r="907" spans="1:1" ht="13" x14ac:dyDescent="0.15">
      <c r="A907" s="17"/>
    </row>
    <row r="908" spans="1:1" ht="13" x14ac:dyDescent="0.15">
      <c r="A908" s="17"/>
    </row>
    <row r="909" spans="1:1" ht="13" x14ac:dyDescent="0.15">
      <c r="A909" s="17"/>
    </row>
    <row r="910" spans="1:1" ht="13" x14ac:dyDescent="0.15">
      <c r="A910" s="17"/>
    </row>
    <row r="911" spans="1:1" ht="13" x14ac:dyDescent="0.15">
      <c r="A911" s="17"/>
    </row>
    <row r="912" spans="1:1" ht="13" x14ac:dyDescent="0.15">
      <c r="A912" s="17"/>
    </row>
    <row r="913" spans="1:1" ht="13" x14ac:dyDescent="0.15">
      <c r="A913" s="17"/>
    </row>
    <row r="914" spans="1:1" ht="13" x14ac:dyDescent="0.15">
      <c r="A914" s="17"/>
    </row>
    <row r="915" spans="1:1" ht="13" x14ac:dyDescent="0.15">
      <c r="A915" s="17"/>
    </row>
    <row r="916" spans="1:1" ht="13" x14ac:dyDescent="0.15">
      <c r="A916" s="17"/>
    </row>
    <row r="917" spans="1:1" ht="13" x14ac:dyDescent="0.15">
      <c r="A917" s="17"/>
    </row>
    <row r="918" spans="1:1" ht="13" x14ac:dyDescent="0.15">
      <c r="A918" s="17"/>
    </row>
    <row r="919" spans="1:1" ht="13" x14ac:dyDescent="0.15">
      <c r="A919" s="17"/>
    </row>
    <row r="920" spans="1:1" ht="13" x14ac:dyDescent="0.15">
      <c r="A920" s="17"/>
    </row>
    <row r="921" spans="1:1" ht="13" x14ac:dyDescent="0.15">
      <c r="A921" s="17"/>
    </row>
    <row r="922" spans="1:1" ht="13" x14ac:dyDescent="0.15">
      <c r="A922" s="17"/>
    </row>
    <row r="923" spans="1:1" ht="13" x14ac:dyDescent="0.15">
      <c r="A923" s="17"/>
    </row>
    <row r="924" spans="1:1" ht="13" x14ac:dyDescent="0.15">
      <c r="A924" s="17"/>
    </row>
    <row r="925" spans="1:1" ht="13" x14ac:dyDescent="0.15">
      <c r="A925" s="17"/>
    </row>
    <row r="926" spans="1:1" ht="13" x14ac:dyDescent="0.15">
      <c r="A926" s="17"/>
    </row>
    <row r="927" spans="1:1" ht="13" x14ac:dyDescent="0.15">
      <c r="A927" s="17"/>
    </row>
    <row r="928" spans="1:1" ht="13" x14ac:dyDescent="0.15">
      <c r="A928" s="17"/>
    </row>
    <row r="929" spans="1:1" ht="13" x14ac:dyDescent="0.15">
      <c r="A929" s="17"/>
    </row>
    <row r="930" spans="1:1" ht="13" x14ac:dyDescent="0.15">
      <c r="A930" s="17"/>
    </row>
    <row r="931" spans="1:1" ht="13" x14ac:dyDescent="0.15">
      <c r="A931" s="17"/>
    </row>
    <row r="932" spans="1:1" ht="13" x14ac:dyDescent="0.15">
      <c r="A932" s="17"/>
    </row>
    <row r="933" spans="1:1" ht="13" x14ac:dyDescent="0.15">
      <c r="A933" s="17"/>
    </row>
    <row r="934" spans="1:1" ht="13" x14ac:dyDescent="0.15">
      <c r="A934" s="17"/>
    </row>
    <row r="935" spans="1:1" ht="13" x14ac:dyDescent="0.15">
      <c r="A935" s="17"/>
    </row>
    <row r="936" spans="1:1" ht="13" x14ac:dyDescent="0.15">
      <c r="A936" s="17"/>
    </row>
    <row r="937" spans="1:1" ht="13" x14ac:dyDescent="0.15">
      <c r="A937" s="17"/>
    </row>
    <row r="938" spans="1:1" ht="13" x14ac:dyDescent="0.15">
      <c r="A938" s="17"/>
    </row>
    <row r="939" spans="1:1" ht="13" x14ac:dyDescent="0.15">
      <c r="A939" s="17"/>
    </row>
    <row r="940" spans="1:1" ht="13" x14ac:dyDescent="0.15">
      <c r="A940" s="17"/>
    </row>
    <row r="941" spans="1:1" ht="13" x14ac:dyDescent="0.15">
      <c r="A941" s="17"/>
    </row>
    <row r="942" spans="1:1" ht="13" x14ac:dyDescent="0.15">
      <c r="A942" s="17"/>
    </row>
    <row r="943" spans="1:1" ht="13" x14ac:dyDescent="0.15">
      <c r="A943" s="17"/>
    </row>
    <row r="944" spans="1:1" ht="13" x14ac:dyDescent="0.15">
      <c r="A944" s="17"/>
    </row>
    <row r="945" spans="1:1" ht="13" x14ac:dyDescent="0.15">
      <c r="A945" s="17"/>
    </row>
    <row r="946" spans="1:1" ht="13" x14ac:dyDescent="0.15">
      <c r="A946" s="17"/>
    </row>
    <row r="947" spans="1:1" ht="13" x14ac:dyDescent="0.15">
      <c r="A947" s="17"/>
    </row>
    <row r="948" spans="1:1" ht="13" x14ac:dyDescent="0.15">
      <c r="A948" s="17"/>
    </row>
    <row r="949" spans="1:1" ht="13" x14ac:dyDescent="0.15">
      <c r="A949" s="17"/>
    </row>
    <row r="950" spans="1:1" ht="13" x14ac:dyDescent="0.15">
      <c r="A950" s="17"/>
    </row>
    <row r="951" spans="1:1" ht="13" x14ac:dyDescent="0.15">
      <c r="A951" s="17"/>
    </row>
    <row r="952" spans="1:1" ht="13" x14ac:dyDescent="0.15">
      <c r="A952" s="17"/>
    </row>
    <row r="953" spans="1:1" ht="13" x14ac:dyDescent="0.15">
      <c r="A953" s="17"/>
    </row>
    <row r="954" spans="1:1" ht="13" x14ac:dyDescent="0.15">
      <c r="A954" s="17"/>
    </row>
    <row r="955" spans="1:1" ht="13" x14ac:dyDescent="0.15">
      <c r="A955" s="17"/>
    </row>
    <row r="956" spans="1:1" ht="13" x14ac:dyDescent="0.15">
      <c r="A956" s="17"/>
    </row>
    <row r="957" spans="1:1" ht="13" x14ac:dyDescent="0.15">
      <c r="A957" s="17"/>
    </row>
    <row r="958" spans="1:1" ht="13" x14ac:dyDescent="0.15">
      <c r="A958" s="17"/>
    </row>
    <row r="959" spans="1:1" ht="13" x14ac:dyDescent="0.15">
      <c r="A959" s="17"/>
    </row>
    <row r="960" spans="1:1" ht="13" x14ac:dyDescent="0.15">
      <c r="A960" s="17"/>
    </row>
    <row r="961" spans="1:1" ht="13" x14ac:dyDescent="0.15">
      <c r="A961" s="17"/>
    </row>
    <row r="962" spans="1:1" ht="13" x14ac:dyDescent="0.15">
      <c r="A962" s="17"/>
    </row>
    <row r="963" spans="1:1" ht="13" x14ac:dyDescent="0.15">
      <c r="A963" s="17"/>
    </row>
    <row r="964" spans="1:1" ht="13" x14ac:dyDescent="0.15">
      <c r="A964" s="17"/>
    </row>
    <row r="965" spans="1:1" ht="13" x14ac:dyDescent="0.15">
      <c r="A965" s="17"/>
    </row>
    <row r="966" spans="1:1" ht="13" x14ac:dyDescent="0.15">
      <c r="A966" s="17"/>
    </row>
    <row r="967" spans="1:1" ht="13" x14ac:dyDescent="0.15">
      <c r="A967" s="17"/>
    </row>
    <row r="968" spans="1:1" ht="13" x14ac:dyDescent="0.15">
      <c r="A968" s="17"/>
    </row>
    <row r="969" spans="1:1" ht="13" x14ac:dyDescent="0.15">
      <c r="A969" s="17"/>
    </row>
    <row r="970" spans="1:1" ht="13" x14ac:dyDescent="0.15">
      <c r="A970" s="17"/>
    </row>
    <row r="971" spans="1:1" ht="13" x14ac:dyDescent="0.15">
      <c r="A971" s="17"/>
    </row>
    <row r="972" spans="1:1" ht="13" x14ac:dyDescent="0.15">
      <c r="A972" s="17"/>
    </row>
    <row r="973" spans="1:1" ht="13" x14ac:dyDescent="0.15">
      <c r="A973" s="17"/>
    </row>
    <row r="974" spans="1:1" ht="13" x14ac:dyDescent="0.15">
      <c r="A974" s="17"/>
    </row>
    <row r="975" spans="1:1" ht="13" x14ac:dyDescent="0.15">
      <c r="A975" s="17"/>
    </row>
    <row r="976" spans="1:1" ht="13" x14ac:dyDescent="0.15">
      <c r="A976" s="17"/>
    </row>
    <row r="977" spans="1:1" ht="13" x14ac:dyDescent="0.15">
      <c r="A977" s="17"/>
    </row>
    <row r="978" spans="1:1" ht="13" x14ac:dyDescent="0.15">
      <c r="A978" s="17"/>
    </row>
    <row r="979" spans="1:1" ht="13" x14ac:dyDescent="0.15">
      <c r="A979" s="17"/>
    </row>
    <row r="980" spans="1:1" ht="13" x14ac:dyDescent="0.15">
      <c r="A980" s="17"/>
    </row>
    <row r="981" spans="1:1" ht="13" x14ac:dyDescent="0.15">
      <c r="A981" s="17"/>
    </row>
    <row r="982" spans="1:1" ht="13" x14ac:dyDescent="0.15">
      <c r="A982" s="17"/>
    </row>
    <row r="983" spans="1:1" ht="13" x14ac:dyDescent="0.15">
      <c r="A983" s="17"/>
    </row>
    <row r="984" spans="1:1" ht="13" x14ac:dyDescent="0.15">
      <c r="A984" s="17"/>
    </row>
    <row r="985" spans="1:1" ht="13" x14ac:dyDescent="0.15">
      <c r="A985" s="17"/>
    </row>
    <row r="986" spans="1:1" ht="13" x14ac:dyDescent="0.15">
      <c r="A986" s="17"/>
    </row>
    <row r="987" spans="1:1" ht="13" x14ac:dyDescent="0.15">
      <c r="A987" s="17"/>
    </row>
    <row r="988" spans="1:1" ht="13" x14ac:dyDescent="0.15">
      <c r="A988" s="17"/>
    </row>
  </sheetData>
  <mergeCells count="6">
    <mergeCell ref="A42:C42"/>
    <mergeCell ref="A2:C2"/>
    <mergeCell ref="D2:E2"/>
    <mergeCell ref="F2:G2"/>
    <mergeCell ref="D16:F16"/>
    <mergeCell ref="A29:C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663EC-4EC3-A94C-B5A2-6D03E3C99B95}">
  <dimension ref="A3:H15"/>
  <sheetViews>
    <sheetView workbookViewId="0">
      <selection activeCell="E23" sqref="E23"/>
    </sheetView>
  </sheetViews>
  <sheetFormatPr baseColWidth="10" defaultRowHeight="16" x14ac:dyDescent="0.2"/>
  <cols>
    <col min="1" max="16384" width="10.83203125" style="39"/>
  </cols>
  <sheetData>
    <row r="3" spans="1:8" x14ac:dyDescent="0.2">
      <c r="A3" s="39" t="s">
        <v>4</v>
      </c>
      <c r="B3" s="42">
        <v>4.4444444440000002</v>
      </c>
      <c r="C3" s="42">
        <v>10.52631579</v>
      </c>
      <c r="D3" s="42">
        <v>12.90322581</v>
      </c>
      <c r="E3" s="42">
        <v>100</v>
      </c>
      <c r="F3" s="42">
        <v>100</v>
      </c>
      <c r="G3" s="42">
        <v>100</v>
      </c>
      <c r="H3" s="39">
        <f>MEDIAN(B3:G3)</f>
        <v>56.451612905000005</v>
      </c>
    </row>
    <row r="4" spans="1:8" x14ac:dyDescent="0.2">
      <c r="A4" s="39" t="s">
        <v>345</v>
      </c>
      <c r="B4" s="39">
        <v>100</v>
      </c>
      <c r="C4" s="39">
        <v>100</v>
      </c>
      <c r="D4" s="39">
        <v>100</v>
      </c>
      <c r="E4" s="39">
        <v>100</v>
      </c>
      <c r="F4" s="39">
        <v>100</v>
      </c>
      <c r="G4" s="39">
        <v>100</v>
      </c>
      <c r="H4" s="39">
        <f t="shared" ref="H4:H12" si="0">MEDIAN(B4:G4)</f>
        <v>100</v>
      </c>
    </row>
    <row r="5" spans="1:8" x14ac:dyDescent="0.2">
      <c r="A5" s="39" t="s">
        <v>12</v>
      </c>
      <c r="B5" s="39">
        <v>50</v>
      </c>
      <c r="C5" s="39">
        <v>100</v>
      </c>
      <c r="D5" s="39">
        <v>100</v>
      </c>
      <c r="E5" s="39">
        <v>100</v>
      </c>
      <c r="F5" s="39">
        <v>100</v>
      </c>
      <c r="G5" s="39">
        <v>100</v>
      </c>
      <c r="H5" s="39">
        <f t="shared" si="0"/>
        <v>100</v>
      </c>
    </row>
    <row r="6" spans="1:8" x14ac:dyDescent="0.2">
      <c r="A6" s="39" t="s">
        <v>13</v>
      </c>
      <c r="B6" s="39">
        <v>100</v>
      </c>
      <c r="C6" s="39">
        <v>100</v>
      </c>
      <c r="D6" s="39">
        <v>100</v>
      </c>
      <c r="E6" s="39">
        <v>100</v>
      </c>
      <c r="F6" s="39">
        <v>100</v>
      </c>
      <c r="G6" s="39">
        <v>100</v>
      </c>
      <c r="H6" s="39">
        <f t="shared" si="0"/>
        <v>100</v>
      </c>
    </row>
    <row r="7" spans="1:8" x14ac:dyDescent="0.2">
      <c r="A7" s="39" t="s">
        <v>14</v>
      </c>
      <c r="B7" s="39">
        <v>100</v>
      </c>
      <c r="C7" s="39">
        <v>100</v>
      </c>
      <c r="D7" s="39">
        <v>100</v>
      </c>
      <c r="E7" s="39">
        <v>100</v>
      </c>
      <c r="F7" s="39" t="s">
        <v>342</v>
      </c>
      <c r="G7" s="39" t="s">
        <v>342</v>
      </c>
      <c r="H7" s="39">
        <f t="shared" si="0"/>
        <v>100</v>
      </c>
    </row>
    <row r="8" spans="1:8" x14ac:dyDescent="0.2">
      <c r="A8" s="39" t="s">
        <v>15</v>
      </c>
      <c r="B8" s="39">
        <v>100</v>
      </c>
      <c r="C8" s="39">
        <v>100</v>
      </c>
      <c r="D8" s="39">
        <v>100</v>
      </c>
      <c r="E8" s="39">
        <v>100</v>
      </c>
      <c r="F8" s="39">
        <v>100</v>
      </c>
      <c r="G8" s="39">
        <v>100</v>
      </c>
      <c r="H8" s="39">
        <f t="shared" si="0"/>
        <v>100</v>
      </c>
    </row>
    <row r="9" spans="1:8" x14ac:dyDescent="0.2">
      <c r="A9" s="39" t="s">
        <v>16</v>
      </c>
      <c r="B9" s="39">
        <v>100</v>
      </c>
      <c r="C9" s="39">
        <v>100</v>
      </c>
      <c r="D9" s="39">
        <v>100</v>
      </c>
      <c r="E9" s="39">
        <v>100</v>
      </c>
      <c r="F9" s="39">
        <v>100</v>
      </c>
      <c r="G9" s="39">
        <v>100</v>
      </c>
      <c r="H9" s="39">
        <f t="shared" si="0"/>
        <v>100</v>
      </c>
    </row>
    <row r="10" spans="1:8" x14ac:dyDescent="0.2">
      <c r="A10" s="39" t="s">
        <v>17</v>
      </c>
      <c r="B10" s="39">
        <v>100</v>
      </c>
      <c r="C10" s="39">
        <v>100</v>
      </c>
      <c r="D10" s="39">
        <v>100</v>
      </c>
      <c r="E10" s="39">
        <v>100</v>
      </c>
      <c r="F10" s="39">
        <v>100</v>
      </c>
      <c r="G10" s="39">
        <v>100</v>
      </c>
      <c r="H10" s="39">
        <f t="shared" si="0"/>
        <v>100</v>
      </c>
    </row>
    <row r="11" spans="1:8" x14ac:dyDescent="0.2">
      <c r="A11" s="39" t="s">
        <v>18</v>
      </c>
      <c r="B11" s="39">
        <v>100</v>
      </c>
      <c r="C11" s="39">
        <v>90</v>
      </c>
      <c r="D11" s="39">
        <v>100</v>
      </c>
      <c r="E11" s="39">
        <v>85</v>
      </c>
      <c r="F11" s="39">
        <v>80</v>
      </c>
      <c r="G11" s="39">
        <v>80</v>
      </c>
      <c r="H11" s="39">
        <f t="shared" si="0"/>
        <v>87.5</v>
      </c>
    </row>
    <row r="12" spans="1:8" x14ac:dyDescent="0.2">
      <c r="A12" s="39" t="s">
        <v>19</v>
      </c>
      <c r="B12" s="39">
        <v>100</v>
      </c>
      <c r="C12" s="39">
        <v>100</v>
      </c>
      <c r="D12" s="39">
        <v>100</v>
      </c>
      <c r="E12" s="39">
        <v>100</v>
      </c>
      <c r="F12" s="39">
        <v>100</v>
      </c>
      <c r="G12" s="39">
        <v>100</v>
      </c>
      <c r="H12" s="39">
        <f t="shared" si="0"/>
        <v>100</v>
      </c>
    </row>
    <row r="14" spans="1:8" x14ac:dyDescent="0.2">
      <c r="B14" s="39" t="s">
        <v>343</v>
      </c>
      <c r="C14" s="39" t="s">
        <v>344</v>
      </c>
    </row>
    <row r="15" spans="1:8" x14ac:dyDescent="0.2">
      <c r="A15" s="39">
        <f>AVERAGE(B3:G12)</f>
        <v>93.325413552482757</v>
      </c>
      <c r="B15" s="39">
        <v>3399</v>
      </c>
      <c r="C15" s="39">
        <f>B15-H7</f>
        <v>3299</v>
      </c>
      <c r="D15" s="39">
        <f>C15*A15/100</f>
        <v>3078.8053930964061</v>
      </c>
    </row>
  </sheetData>
  <phoneticPr fontId="1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M32"/>
  <sheetViews>
    <sheetView workbookViewId="0">
      <selection activeCell="K28" sqref="K28"/>
    </sheetView>
  </sheetViews>
  <sheetFormatPr baseColWidth="10" defaultColWidth="12.6640625" defaultRowHeight="15.75" customHeight="1" x14ac:dyDescent="0.15"/>
  <cols>
    <col min="1" max="2" width="18" customWidth="1"/>
    <col min="3" max="3" width="21.83203125" customWidth="1"/>
    <col min="4" max="10" width="16.6640625" customWidth="1"/>
  </cols>
  <sheetData>
    <row r="1" spans="1:13" ht="15.75" customHeight="1" x14ac:dyDescent="0.15">
      <c r="A1" s="37" t="s">
        <v>5</v>
      </c>
      <c r="B1" s="37" t="s">
        <v>6</v>
      </c>
      <c r="C1" s="37" t="s">
        <v>7</v>
      </c>
      <c r="D1" s="37" t="s">
        <v>8</v>
      </c>
      <c r="E1" s="37" t="s">
        <v>9</v>
      </c>
      <c r="F1" s="37" t="s">
        <v>10</v>
      </c>
      <c r="H1" s="38" t="s">
        <v>325</v>
      </c>
      <c r="I1" s="37" t="s">
        <v>20</v>
      </c>
    </row>
    <row r="2" spans="1:13" x14ac:dyDescent="0.2">
      <c r="A2" s="18">
        <v>100</v>
      </c>
      <c r="B2" s="18">
        <v>95</v>
      </c>
      <c r="C2" s="18">
        <v>116</v>
      </c>
      <c r="D2" s="8">
        <v>94</v>
      </c>
      <c r="E2" s="8">
        <v>89</v>
      </c>
      <c r="F2" s="8">
        <v>111</v>
      </c>
      <c r="G2" s="19" t="s">
        <v>15</v>
      </c>
      <c r="H2" s="8">
        <v>101</v>
      </c>
      <c r="I2" s="8">
        <v>97.5</v>
      </c>
      <c r="J2" s="19"/>
      <c r="K2" s="19"/>
      <c r="L2" s="19"/>
      <c r="M2" s="19"/>
    </row>
    <row r="3" spans="1:13" x14ac:dyDescent="0.2">
      <c r="A3" s="8">
        <v>32</v>
      </c>
      <c r="B3" s="8">
        <v>27</v>
      </c>
      <c r="C3" s="8">
        <v>23</v>
      </c>
      <c r="D3" s="8">
        <v>18</v>
      </c>
      <c r="E3" s="8">
        <v>26</v>
      </c>
      <c r="F3" s="8">
        <v>49</v>
      </c>
      <c r="G3" s="19" t="s">
        <v>16</v>
      </c>
      <c r="H3" s="8">
        <v>29</v>
      </c>
      <c r="I3" s="8">
        <v>26.5</v>
      </c>
      <c r="J3" s="8">
        <v>53.8333333</v>
      </c>
      <c r="K3" s="19"/>
      <c r="L3" s="19"/>
      <c r="M3" s="19"/>
    </row>
    <row r="4" spans="1:13" x14ac:dyDescent="0.2">
      <c r="A4" s="8">
        <v>50</v>
      </c>
      <c r="B4" s="8">
        <v>63</v>
      </c>
      <c r="C4" s="8">
        <v>43</v>
      </c>
      <c r="D4" s="8">
        <v>56</v>
      </c>
      <c r="E4" s="8">
        <v>54</v>
      </c>
      <c r="F4" s="8">
        <v>47</v>
      </c>
      <c r="G4" s="19" t="s">
        <v>17</v>
      </c>
      <c r="H4" s="8">
        <v>52</v>
      </c>
      <c r="I4" s="8">
        <v>52</v>
      </c>
      <c r="J4" s="19"/>
      <c r="K4" s="19"/>
      <c r="L4" s="19"/>
      <c r="M4" s="19"/>
    </row>
    <row r="5" spans="1:13" x14ac:dyDescent="0.2">
      <c r="A5" s="8">
        <v>30</v>
      </c>
      <c r="B5" s="8">
        <v>79</v>
      </c>
      <c r="C5" s="8">
        <v>46</v>
      </c>
      <c r="D5" s="8">
        <v>47</v>
      </c>
      <c r="E5" s="8">
        <v>30</v>
      </c>
      <c r="F5" s="8">
        <v>50</v>
      </c>
      <c r="G5" s="19" t="s">
        <v>18</v>
      </c>
      <c r="H5" s="8">
        <v>47</v>
      </c>
      <c r="I5" s="8">
        <v>46.5</v>
      </c>
      <c r="J5" s="19"/>
      <c r="K5" s="19"/>
      <c r="L5" s="19"/>
      <c r="M5" s="19"/>
    </row>
    <row r="6" spans="1:13" x14ac:dyDescent="0.2">
      <c r="A6" s="8">
        <v>44</v>
      </c>
      <c r="B6" s="8">
        <v>50</v>
      </c>
      <c r="C6" s="8">
        <v>50</v>
      </c>
      <c r="D6" s="8">
        <v>31</v>
      </c>
      <c r="E6" s="8">
        <v>27</v>
      </c>
      <c r="F6" s="8">
        <v>38</v>
      </c>
      <c r="G6" s="19" t="s">
        <v>19</v>
      </c>
      <c r="H6" s="8">
        <v>40</v>
      </c>
      <c r="I6" s="8">
        <v>41</v>
      </c>
      <c r="J6" s="19" t="s">
        <v>50</v>
      </c>
      <c r="K6" s="19"/>
      <c r="L6" s="19"/>
      <c r="M6" s="19"/>
    </row>
    <row r="7" spans="1:13" x14ac:dyDescent="0.2">
      <c r="A7" s="8">
        <v>2</v>
      </c>
      <c r="B7" s="8">
        <v>4</v>
      </c>
      <c r="C7" s="8">
        <v>4</v>
      </c>
      <c r="D7" s="8">
        <v>4</v>
      </c>
      <c r="E7" s="8">
        <v>3</v>
      </c>
      <c r="F7" s="8">
        <v>7</v>
      </c>
      <c r="G7" s="19" t="s">
        <v>4</v>
      </c>
      <c r="H7" s="8">
        <v>4</v>
      </c>
      <c r="I7" s="8">
        <v>4</v>
      </c>
      <c r="J7" s="19"/>
      <c r="K7" s="19"/>
      <c r="L7" s="19"/>
      <c r="M7" s="19"/>
    </row>
    <row r="8" spans="1:13" x14ac:dyDescent="0.2">
      <c r="A8" s="8">
        <v>58</v>
      </c>
      <c r="B8" s="8">
        <v>56</v>
      </c>
      <c r="C8" s="8">
        <v>57</v>
      </c>
      <c r="D8" s="8">
        <v>52</v>
      </c>
      <c r="E8" s="8">
        <v>42</v>
      </c>
      <c r="F8" s="8">
        <v>54</v>
      </c>
      <c r="G8" s="19" t="s">
        <v>11</v>
      </c>
      <c r="H8" s="8">
        <v>53</v>
      </c>
      <c r="I8" s="8">
        <v>55</v>
      </c>
      <c r="J8" s="8">
        <v>59.466666699999998</v>
      </c>
      <c r="K8" s="19"/>
      <c r="L8" s="19"/>
      <c r="M8" s="19"/>
    </row>
    <row r="9" spans="1:13" x14ac:dyDescent="0.2">
      <c r="A9" s="8">
        <v>215</v>
      </c>
      <c r="B9" s="8">
        <v>211</v>
      </c>
      <c r="C9" s="8">
        <v>234</v>
      </c>
      <c r="D9" s="8">
        <v>204</v>
      </c>
      <c r="E9" s="8">
        <v>212</v>
      </c>
      <c r="F9" s="8">
        <v>245</v>
      </c>
      <c r="G9" s="19" t="s">
        <v>12</v>
      </c>
      <c r="H9" s="8">
        <v>220</v>
      </c>
      <c r="I9" s="8">
        <v>213.5</v>
      </c>
      <c r="J9" s="19"/>
      <c r="K9" s="19"/>
      <c r="L9" s="19"/>
      <c r="M9" s="19"/>
    </row>
    <row r="10" spans="1:13" x14ac:dyDescent="0.2">
      <c r="A10" s="8">
        <v>14</v>
      </c>
      <c r="B10" s="8">
        <v>13</v>
      </c>
      <c r="C10" s="8">
        <v>6</v>
      </c>
      <c r="D10" s="8">
        <v>7</v>
      </c>
      <c r="E10" s="8">
        <v>11</v>
      </c>
      <c r="F10" s="8">
        <v>9</v>
      </c>
      <c r="G10" s="19" t="s">
        <v>13</v>
      </c>
      <c r="H10" s="8">
        <v>10</v>
      </c>
      <c r="I10" s="8">
        <v>10</v>
      </c>
      <c r="J10" s="19" t="s">
        <v>51</v>
      </c>
      <c r="K10" s="19"/>
      <c r="L10" s="19"/>
      <c r="M10" s="19"/>
    </row>
    <row r="11" spans="1:13" x14ac:dyDescent="0.2">
      <c r="A11" s="8">
        <v>14</v>
      </c>
      <c r="B11" s="8">
        <v>18</v>
      </c>
      <c r="C11" s="8">
        <v>9</v>
      </c>
      <c r="D11" s="8">
        <v>8</v>
      </c>
      <c r="E11" s="8">
        <v>6</v>
      </c>
      <c r="F11" s="8">
        <v>5</v>
      </c>
      <c r="G11" s="19" t="s">
        <v>14</v>
      </c>
      <c r="H11" s="8">
        <v>10</v>
      </c>
      <c r="I11" s="8">
        <v>8.5</v>
      </c>
      <c r="J11" s="19"/>
      <c r="K11" s="19"/>
      <c r="L11" s="19"/>
      <c r="M11" s="19"/>
    </row>
    <row r="12" spans="1:13" x14ac:dyDescent="0.2">
      <c r="A12" s="19"/>
      <c r="B12" s="19"/>
      <c r="C12" s="19"/>
      <c r="D12" s="19"/>
      <c r="E12" s="19"/>
      <c r="F12" s="19"/>
      <c r="G12" s="19"/>
      <c r="H12" s="8">
        <v>57</v>
      </c>
      <c r="I12" s="19"/>
      <c r="J12" s="19"/>
      <c r="K12" s="19"/>
      <c r="L12" s="19"/>
      <c r="M12" s="19"/>
    </row>
    <row r="13" spans="1:13" x14ac:dyDescent="0.2">
      <c r="A13" s="19" t="s">
        <v>52</v>
      </c>
      <c r="B13" s="8">
        <v>56.65</v>
      </c>
      <c r="C13" s="19"/>
      <c r="D13" s="8">
        <v>43.5</v>
      </c>
      <c r="E13" s="19"/>
      <c r="F13" s="19"/>
      <c r="G13" s="19"/>
      <c r="H13" s="19"/>
      <c r="I13" s="19"/>
      <c r="J13" s="19"/>
      <c r="K13" s="19"/>
      <c r="L13" s="19"/>
      <c r="M13" s="19"/>
    </row>
    <row r="14" spans="1:13" x14ac:dyDescent="0.2">
      <c r="A14" s="19" t="s">
        <v>53</v>
      </c>
      <c r="B14" s="8">
        <v>54</v>
      </c>
      <c r="C14" s="19"/>
      <c r="D14" s="19"/>
      <c r="E14" s="19"/>
      <c r="F14" s="19"/>
      <c r="G14" s="19"/>
      <c r="H14" s="19"/>
      <c r="I14" s="19"/>
      <c r="J14" s="19"/>
      <c r="K14" s="19"/>
      <c r="L14" s="19"/>
      <c r="M14" s="19"/>
    </row>
    <row r="15" spans="1:13" x14ac:dyDescent="0.2">
      <c r="A15" s="19" t="s">
        <v>54</v>
      </c>
      <c r="B15" s="8">
        <v>59</v>
      </c>
      <c r="C15" s="19"/>
      <c r="D15" s="19"/>
      <c r="E15" s="19"/>
      <c r="F15" s="19"/>
      <c r="G15" s="8">
        <v>8</v>
      </c>
      <c r="H15" s="19"/>
      <c r="I15" s="19"/>
      <c r="J15" s="19"/>
      <c r="K15" s="19"/>
      <c r="L15" s="19"/>
      <c r="M15" s="19"/>
    </row>
    <row r="16" spans="1:13" x14ac:dyDescent="0.2">
      <c r="A16" s="19"/>
      <c r="B16" s="19"/>
      <c r="C16" s="19"/>
      <c r="D16" s="19"/>
      <c r="E16" s="19"/>
      <c r="F16" s="19"/>
      <c r="G16" s="19"/>
      <c r="H16" s="19"/>
      <c r="I16" s="8"/>
      <c r="J16" s="8"/>
      <c r="K16" s="8"/>
      <c r="L16" s="8"/>
      <c r="M16" s="8"/>
    </row>
    <row r="17" spans="1:13" x14ac:dyDescent="0.2">
      <c r="A17" s="31" t="s">
        <v>55</v>
      </c>
      <c r="B17" s="27"/>
      <c r="C17" s="8">
        <v>3399</v>
      </c>
      <c r="D17" s="19"/>
      <c r="E17" s="19"/>
      <c r="F17" s="19"/>
      <c r="G17" s="19"/>
      <c r="H17" s="19"/>
      <c r="I17" s="8"/>
      <c r="J17" s="8"/>
      <c r="K17" s="8"/>
      <c r="L17" s="8"/>
      <c r="M17" s="8"/>
    </row>
    <row r="18" spans="1:13" x14ac:dyDescent="0.2">
      <c r="A18" s="31" t="s">
        <v>56</v>
      </c>
      <c r="B18" s="27"/>
      <c r="C18" s="8">
        <v>1615</v>
      </c>
      <c r="D18" s="19"/>
      <c r="E18" s="19"/>
      <c r="F18" s="19"/>
      <c r="G18" s="19"/>
      <c r="H18" s="19"/>
      <c r="I18" s="8"/>
      <c r="J18" s="8"/>
      <c r="K18" s="8"/>
      <c r="L18" s="8"/>
      <c r="M18" s="8"/>
    </row>
    <row r="19" spans="1:13" x14ac:dyDescent="0.2">
      <c r="A19" s="31" t="s">
        <v>57</v>
      </c>
      <c r="B19" s="27"/>
      <c r="C19" s="8">
        <v>1784</v>
      </c>
      <c r="D19" s="19"/>
      <c r="E19" s="19"/>
      <c r="F19" s="19"/>
      <c r="G19" s="19"/>
      <c r="H19" s="19"/>
      <c r="I19" s="8"/>
      <c r="J19" s="8"/>
      <c r="K19" s="8"/>
      <c r="L19" s="8"/>
      <c r="M19" s="8"/>
    </row>
    <row r="20" spans="1:13" x14ac:dyDescent="0.2">
      <c r="A20" s="19"/>
      <c r="B20" s="19"/>
      <c r="C20" s="19"/>
      <c r="D20" s="19"/>
      <c r="E20" s="31" t="s">
        <v>58</v>
      </c>
      <c r="F20" s="27"/>
      <c r="G20" s="19" t="s">
        <v>59</v>
      </c>
      <c r="H20" s="19"/>
      <c r="I20" s="8"/>
      <c r="J20" s="8"/>
      <c r="K20" s="8"/>
      <c r="L20" s="8"/>
      <c r="M20" s="8"/>
    </row>
    <row r="21" spans="1:13" x14ac:dyDescent="0.2">
      <c r="A21" s="8">
        <v>100.833333</v>
      </c>
      <c r="B21" s="8">
        <v>1210</v>
      </c>
      <c r="C21" s="19"/>
      <c r="D21" s="8">
        <v>48</v>
      </c>
      <c r="E21" s="20">
        <v>48</v>
      </c>
      <c r="F21" s="19" t="s">
        <v>60</v>
      </c>
      <c r="G21" s="19">
        <f t="shared" ref="G21:G30" si="0">D21/10</f>
        <v>4.8</v>
      </c>
      <c r="H21" s="19"/>
      <c r="I21" s="8"/>
      <c r="J21" s="8"/>
      <c r="K21" s="8"/>
      <c r="L21" s="8"/>
      <c r="M21" s="8"/>
    </row>
    <row r="22" spans="1:13" x14ac:dyDescent="0.2">
      <c r="A22" s="8">
        <v>29.1666667</v>
      </c>
      <c r="B22" s="8">
        <v>350</v>
      </c>
      <c r="C22" s="19"/>
      <c r="D22" s="8">
        <v>638</v>
      </c>
      <c r="E22" s="21">
        <v>79.75</v>
      </c>
      <c r="F22" s="19"/>
      <c r="G22" s="19">
        <f t="shared" si="0"/>
        <v>63.8</v>
      </c>
      <c r="H22" s="19"/>
      <c r="I22" s="19"/>
      <c r="J22" s="19"/>
      <c r="K22" s="19"/>
      <c r="L22" s="19"/>
      <c r="M22" s="19"/>
    </row>
    <row r="23" spans="1:13" x14ac:dyDescent="0.2">
      <c r="A23" s="8">
        <v>52.1666667</v>
      </c>
      <c r="B23" s="8">
        <v>626</v>
      </c>
      <c r="C23" s="19"/>
      <c r="D23" s="8">
        <v>2642</v>
      </c>
      <c r="E23" s="21">
        <v>146.77777800000001</v>
      </c>
      <c r="F23" s="19"/>
      <c r="G23" s="19">
        <f t="shared" si="0"/>
        <v>264.2</v>
      </c>
      <c r="H23" s="19"/>
      <c r="I23" s="19"/>
      <c r="J23" s="19"/>
      <c r="K23" s="19"/>
      <c r="L23" s="19"/>
      <c r="M23" s="19"/>
    </row>
    <row r="24" spans="1:13" x14ac:dyDescent="0.2">
      <c r="A24" s="8">
        <v>47</v>
      </c>
      <c r="B24" s="8">
        <v>564</v>
      </c>
      <c r="C24" s="19"/>
      <c r="D24" s="8">
        <v>120</v>
      </c>
      <c r="E24" s="20">
        <v>67.415730300000007</v>
      </c>
      <c r="F24" s="19"/>
      <c r="G24" s="19">
        <f t="shared" si="0"/>
        <v>12</v>
      </c>
      <c r="H24" s="19"/>
      <c r="I24" s="19"/>
      <c r="J24" s="19"/>
      <c r="K24" s="19"/>
      <c r="L24" s="19"/>
      <c r="M24" s="19"/>
    </row>
    <row r="25" spans="1:13" x14ac:dyDescent="0.2">
      <c r="A25" s="8">
        <v>40</v>
      </c>
      <c r="B25" s="8">
        <v>480</v>
      </c>
      <c r="C25" s="19"/>
      <c r="D25" s="8">
        <v>120</v>
      </c>
      <c r="E25" s="20">
        <v>30</v>
      </c>
      <c r="F25" s="19"/>
      <c r="G25" s="19">
        <f t="shared" si="0"/>
        <v>12</v>
      </c>
      <c r="H25" s="19"/>
      <c r="I25" s="19"/>
      <c r="J25" s="19"/>
      <c r="K25" s="19"/>
      <c r="L25" s="19"/>
      <c r="M25" s="19"/>
    </row>
    <row r="26" spans="1:13" x14ac:dyDescent="0.2">
      <c r="A26" s="8">
        <v>4</v>
      </c>
      <c r="B26" s="8">
        <v>48</v>
      </c>
      <c r="C26" s="19"/>
      <c r="D26" s="8">
        <v>1210</v>
      </c>
      <c r="E26" s="8">
        <v>711.76470600000005</v>
      </c>
      <c r="F26" s="19"/>
      <c r="G26" s="19">
        <f t="shared" si="0"/>
        <v>121</v>
      </c>
      <c r="H26" s="19"/>
      <c r="I26" s="19"/>
      <c r="J26" s="19"/>
      <c r="K26" s="19"/>
      <c r="L26" s="19"/>
      <c r="M26" s="19"/>
    </row>
    <row r="27" spans="1:13" x14ac:dyDescent="0.2">
      <c r="A27" s="8">
        <v>53.1666667</v>
      </c>
      <c r="B27" s="8">
        <v>638</v>
      </c>
      <c r="C27" s="19"/>
      <c r="D27" s="8">
        <v>350</v>
      </c>
      <c r="E27" s="8">
        <v>50</v>
      </c>
      <c r="F27" s="19"/>
      <c r="G27" s="19">
        <f t="shared" si="0"/>
        <v>35</v>
      </c>
      <c r="H27" s="19"/>
      <c r="I27" s="19"/>
      <c r="J27" s="19"/>
      <c r="K27" s="19"/>
      <c r="L27" s="19"/>
      <c r="M27" s="19"/>
    </row>
    <row r="28" spans="1:13" x14ac:dyDescent="0.2">
      <c r="A28" s="8">
        <v>220.16666699999999</v>
      </c>
      <c r="B28" s="8">
        <v>2642</v>
      </c>
      <c r="C28" s="19"/>
      <c r="D28" s="8">
        <v>626</v>
      </c>
      <c r="E28" s="8">
        <v>178.85714300000001</v>
      </c>
      <c r="F28" s="19"/>
      <c r="G28" s="19">
        <f t="shared" si="0"/>
        <v>62.6</v>
      </c>
      <c r="H28" s="19"/>
      <c r="I28" s="19"/>
      <c r="J28" s="19"/>
      <c r="K28" s="19"/>
      <c r="L28" s="19"/>
      <c r="M28" s="19"/>
    </row>
    <row r="29" spans="1:13" x14ac:dyDescent="0.2">
      <c r="A29" s="8">
        <v>10</v>
      </c>
      <c r="B29" s="8">
        <v>120</v>
      </c>
      <c r="C29" s="19"/>
      <c r="D29" s="8">
        <v>564</v>
      </c>
      <c r="E29" s="8">
        <v>225.6</v>
      </c>
      <c r="F29" s="19"/>
      <c r="G29" s="19">
        <f t="shared" si="0"/>
        <v>56.4</v>
      </c>
      <c r="H29" s="19"/>
      <c r="I29" s="19"/>
      <c r="J29" s="19"/>
      <c r="K29" s="19"/>
      <c r="L29" s="19"/>
      <c r="M29" s="19"/>
    </row>
    <row r="30" spans="1:13" x14ac:dyDescent="0.2">
      <c r="A30" s="8">
        <v>10</v>
      </c>
      <c r="B30" s="8">
        <v>120</v>
      </c>
      <c r="C30" s="19"/>
      <c r="D30" s="8">
        <v>480</v>
      </c>
      <c r="E30" s="8">
        <v>100</v>
      </c>
      <c r="F30" s="19"/>
      <c r="G30" s="19">
        <f t="shared" si="0"/>
        <v>48</v>
      </c>
      <c r="H30" s="19"/>
      <c r="I30" s="19"/>
      <c r="J30" s="19"/>
      <c r="K30" s="19"/>
      <c r="L30" s="19"/>
      <c r="M30" s="19"/>
    </row>
    <row r="31" spans="1:13" x14ac:dyDescent="0.2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</row>
    <row r="32" spans="1:13" x14ac:dyDescent="0.2">
      <c r="A32" s="8">
        <v>660</v>
      </c>
      <c r="B32" s="8">
        <v>82.5</v>
      </c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</row>
  </sheetData>
  <mergeCells count="4">
    <mergeCell ref="A17:B17"/>
    <mergeCell ref="A18:B18"/>
    <mergeCell ref="A19:B19"/>
    <mergeCell ref="E20:F20"/>
  </mergeCells>
  <phoneticPr fontId="1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744C8-644D-5449-BF9B-7F1465D716B6}">
  <dimension ref="A1:L21"/>
  <sheetViews>
    <sheetView zoomScale="75" workbookViewId="0">
      <selection activeCell="D43" sqref="D43"/>
    </sheetView>
  </sheetViews>
  <sheetFormatPr baseColWidth="10" defaultRowHeight="16" x14ac:dyDescent="0.2"/>
  <cols>
    <col min="1" max="2" width="10.83203125" style="39"/>
    <col min="3" max="3" width="16.6640625" style="39" bestFit="1" customWidth="1"/>
    <col min="4" max="4" width="12.6640625" style="39" bestFit="1" customWidth="1"/>
    <col min="5" max="5" width="13.33203125" style="39" bestFit="1" customWidth="1"/>
    <col min="6" max="6" width="14.5" style="39" bestFit="1" customWidth="1"/>
    <col min="7" max="7" width="14.1640625" style="39" bestFit="1" customWidth="1"/>
    <col min="8" max="8" width="11.5" style="39" bestFit="1" customWidth="1"/>
    <col min="9" max="9" width="12.6640625" style="39" bestFit="1" customWidth="1"/>
    <col min="10" max="10" width="10.6640625" style="39" bestFit="1" customWidth="1"/>
    <col min="11" max="11" width="13.83203125" style="39" bestFit="1" customWidth="1"/>
    <col min="12" max="16384" width="10.83203125" style="39"/>
  </cols>
  <sheetData>
    <row r="1" spans="1:12" x14ac:dyDescent="0.2">
      <c r="A1" s="39" t="s">
        <v>326</v>
      </c>
      <c r="C1" s="39" t="s">
        <v>15</v>
      </c>
      <c r="D1" s="39" t="s">
        <v>16</v>
      </c>
      <c r="E1" s="39" t="s">
        <v>17</v>
      </c>
      <c r="F1" s="39" t="s">
        <v>18</v>
      </c>
      <c r="G1" s="39" t="s">
        <v>19</v>
      </c>
      <c r="H1" s="39" t="s">
        <v>11</v>
      </c>
      <c r="I1" s="39" t="s">
        <v>12</v>
      </c>
      <c r="J1" s="39" t="s">
        <v>13</v>
      </c>
      <c r="K1" s="39" t="s">
        <v>14</v>
      </c>
      <c r="L1" s="39" t="s">
        <v>4</v>
      </c>
    </row>
    <row r="2" spans="1:12" x14ac:dyDescent="0.2">
      <c r="A2" s="39" t="s">
        <v>327</v>
      </c>
      <c r="C2" s="39">
        <v>25</v>
      </c>
      <c r="D2" s="39">
        <v>25</v>
      </c>
      <c r="E2" s="39">
        <v>30</v>
      </c>
      <c r="F2" s="39">
        <v>30</v>
      </c>
      <c r="G2" s="39">
        <v>30</v>
      </c>
      <c r="H2" s="39">
        <v>30</v>
      </c>
      <c r="I2" s="39">
        <v>30</v>
      </c>
      <c r="J2" s="39">
        <v>30</v>
      </c>
      <c r="K2" s="39">
        <v>30</v>
      </c>
    </row>
    <row r="3" spans="1:12" s="40" customFormat="1" x14ac:dyDescent="0.2">
      <c r="A3" s="40" t="s">
        <v>328</v>
      </c>
      <c r="C3" s="40">
        <v>0</v>
      </c>
      <c r="D3" s="40">
        <v>0</v>
      </c>
      <c r="E3" s="40">
        <v>5</v>
      </c>
      <c r="F3" s="40">
        <v>2</v>
      </c>
      <c r="G3" s="40">
        <v>0</v>
      </c>
      <c r="H3" s="40">
        <v>3</v>
      </c>
      <c r="I3" s="40">
        <v>0</v>
      </c>
      <c r="J3" s="40">
        <v>0</v>
      </c>
      <c r="K3" s="40">
        <v>8</v>
      </c>
    </row>
    <row r="4" spans="1:12" ht="17" thickBot="1" x14ac:dyDescent="0.25">
      <c r="A4" s="39" t="s">
        <v>329</v>
      </c>
      <c r="C4" s="39">
        <v>6</v>
      </c>
      <c r="D4" s="39">
        <v>6</v>
      </c>
      <c r="E4" s="39">
        <v>6</v>
      </c>
      <c r="F4" s="39">
        <v>6</v>
      </c>
      <c r="G4" s="39">
        <v>6</v>
      </c>
      <c r="H4" s="39">
        <v>6</v>
      </c>
      <c r="I4" s="39">
        <v>6</v>
      </c>
      <c r="J4" s="39">
        <v>6</v>
      </c>
      <c r="K4" s="39">
        <v>6</v>
      </c>
      <c r="L4" s="39">
        <v>6</v>
      </c>
    </row>
    <row r="5" spans="1:12" ht="17" thickBot="1" x14ac:dyDescent="0.25">
      <c r="A5" s="39" t="s">
        <v>330</v>
      </c>
      <c r="C5" s="39">
        <v>0</v>
      </c>
      <c r="D5" s="39">
        <v>0</v>
      </c>
      <c r="E5" s="41">
        <v>1</v>
      </c>
      <c r="F5" s="39">
        <v>0</v>
      </c>
      <c r="G5" s="39">
        <v>0</v>
      </c>
      <c r="H5" s="39">
        <v>0</v>
      </c>
      <c r="I5" s="39">
        <v>0</v>
      </c>
      <c r="J5" s="39">
        <v>0</v>
      </c>
      <c r="K5" s="39">
        <v>0</v>
      </c>
      <c r="L5" s="39">
        <v>0</v>
      </c>
    </row>
    <row r="6" spans="1:12" ht="17" thickBot="1" x14ac:dyDescent="0.25">
      <c r="A6" s="39" t="s">
        <v>331</v>
      </c>
      <c r="C6" s="39">
        <v>6</v>
      </c>
      <c r="D6" s="39">
        <v>6</v>
      </c>
      <c r="E6" s="39">
        <v>6</v>
      </c>
      <c r="F6" s="39">
        <v>6</v>
      </c>
      <c r="G6" s="39">
        <v>6</v>
      </c>
      <c r="H6" s="39">
        <v>6</v>
      </c>
      <c r="I6" s="39">
        <v>6</v>
      </c>
      <c r="J6" s="39">
        <v>6</v>
      </c>
      <c r="K6" s="39">
        <v>6</v>
      </c>
      <c r="L6" s="39">
        <v>6</v>
      </c>
    </row>
    <row r="7" spans="1:12" ht="17" thickBot="1" x14ac:dyDescent="0.25">
      <c r="A7" s="39" t="s">
        <v>332</v>
      </c>
      <c r="C7" s="39">
        <v>0</v>
      </c>
      <c r="D7" s="39">
        <v>0</v>
      </c>
      <c r="E7" s="41">
        <v>1</v>
      </c>
      <c r="F7" s="39">
        <v>0</v>
      </c>
      <c r="G7" s="39">
        <v>0</v>
      </c>
      <c r="H7" s="39">
        <v>0</v>
      </c>
      <c r="I7" s="39">
        <v>0</v>
      </c>
      <c r="J7" s="39">
        <v>0</v>
      </c>
      <c r="K7" s="41">
        <v>2</v>
      </c>
      <c r="L7" s="39">
        <v>0</v>
      </c>
    </row>
    <row r="8" spans="1:12" ht="17" thickBot="1" x14ac:dyDescent="0.25">
      <c r="A8" s="39" t="s">
        <v>333</v>
      </c>
      <c r="C8" s="39">
        <v>6</v>
      </c>
      <c r="D8" s="39">
        <v>6</v>
      </c>
      <c r="E8" s="39">
        <v>6</v>
      </c>
      <c r="F8" s="39">
        <v>6</v>
      </c>
      <c r="G8" s="39">
        <v>6</v>
      </c>
      <c r="H8" s="39">
        <v>6</v>
      </c>
      <c r="I8" s="39">
        <v>6</v>
      </c>
      <c r="J8" s="39">
        <v>6</v>
      </c>
      <c r="K8" s="39">
        <v>6</v>
      </c>
      <c r="L8" s="39">
        <v>6</v>
      </c>
    </row>
    <row r="9" spans="1:12" ht="17" thickBot="1" x14ac:dyDescent="0.25">
      <c r="A9" s="39" t="s">
        <v>334</v>
      </c>
      <c r="C9" s="39">
        <v>0</v>
      </c>
      <c r="D9" s="39">
        <v>0</v>
      </c>
      <c r="E9" s="41">
        <v>1</v>
      </c>
      <c r="F9" s="41">
        <v>1</v>
      </c>
      <c r="G9" s="39">
        <v>0</v>
      </c>
      <c r="H9" s="39">
        <v>0</v>
      </c>
      <c r="I9" s="39">
        <v>0</v>
      </c>
      <c r="J9" s="39">
        <v>0</v>
      </c>
      <c r="K9" s="41">
        <v>2</v>
      </c>
      <c r="L9" s="39">
        <v>0</v>
      </c>
    </row>
    <row r="10" spans="1:12" ht="17" thickBot="1" x14ac:dyDescent="0.25">
      <c r="A10" s="39" t="s">
        <v>335</v>
      </c>
      <c r="C10" s="39">
        <v>6</v>
      </c>
      <c r="D10" s="39">
        <v>6</v>
      </c>
      <c r="E10" s="39">
        <v>6</v>
      </c>
      <c r="F10" s="39">
        <v>6</v>
      </c>
      <c r="G10" s="39">
        <v>6</v>
      </c>
      <c r="H10" s="39">
        <v>6</v>
      </c>
      <c r="I10" s="39">
        <v>6</v>
      </c>
      <c r="J10" s="39">
        <v>6</v>
      </c>
      <c r="K10" s="39">
        <v>6</v>
      </c>
      <c r="L10" s="39">
        <v>6</v>
      </c>
    </row>
    <row r="11" spans="1:12" ht="17" thickBot="1" x14ac:dyDescent="0.25">
      <c r="A11" s="39" t="s">
        <v>336</v>
      </c>
      <c r="C11" s="39">
        <v>0</v>
      </c>
      <c r="D11" s="39">
        <v>0</v>
      </c>
      <c r="E11" s="41">
        <v>1</v>
      </c>
      <c r="F11" s="41">
        <v>1</v>
      </c>
      <c r="G11" s="39">
        <v>0</v>
      </c>
      <c r="H11" s="39">
        <v>0</v>
      </c>
      <c r="I11" s="39">
        <v>0</v>
      </c>
      <c r="J11" s="39">
        <v>0</v>
      </c>
      <c r="K11" s="41">
        <v>2</v>
      </c>
      <c r="L11" s="39">
        <v>0</v>
      </c>
    </row>
    <row r="12" spans="1:12" ht="17" thickBot="1" x14ac:dyDescent="0.25">
      <c r="A12" s="39" t="s">
        <v>337</v>
      </c>
      <c r="C12" s="39">
        <v>6</v>
      </c>
      <c r="D12" s="39">
        <v>6</v>
      </c>
      <c r="E12" s="39">
        <v>6</v>
      </c>
      <c r="F12" s="39">
        <v>6</v>
      </c>
      <c r="G12" s="39">
        <v>6</v>
      </c>
      <c r="H12" s="39">
        <v>6</v>
      </c>
      <c r="I12" s="39">
        <v>6</v>
      </c>
      <c r="J12" s="39">
        <v>6</v>
      </c>
      <c r="K12" s="39">
        <v>6</v>
      </c>
      <c r="L12" s="39">
        <v>6</v>
      </c>
    </row>
    <row r="13" spans="1:12" ht="17" thickBot="1" x14ac:dyDescent="0.25">
      <c r="A13" s="39" t="s">
        <v>338</v>
      </c>
      <c r="C13" s="39">
        <v>0</v>
      </c>
      <c r="D13" s="39">
        <v>0</v>
      </c>
      <c r="E13" s="41">
        <v>1</v>
      </c>
      <c r="F13" s="39">
        <v>0</v>
      </c>
      <c r="G13" s="39">
        <v>0</v>
      </c>
      <c r="H13" s="39">
        <v>3</v>
      </c>
      <c r="I13" s="39">
        <v>0</v>
      </c>
      <c r="J13" s="39">
        <v>0</v>
      </c>
      <c r="K13" s="41">
        <v>2</v>
      </c>
      <c r="L13" s="41">
        <v>6</v>
      </c>
    </row>
    <row r="15" spans="1:12" x14ac:dyDescent="0.2">
      <c r="A15" s="39" t="s">
        <v>339</v>
      </c>
    </row>
    <row r="17" spans="1:2" x14ac:dyDescent="0.2">
      <c r="A17" s="39" t="s">
        <v>340</v>
      </c>
    </row>
    <row r="21" spans="1:2" x14ac:dyDescent="0.2">
      <c r="B21" s="39" t="s">
        <v>3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HIS2</vt:lpstr>
      <vt:lpstr>registry to DHIS2</vt:lpstr>
      <vt:lpstr>Surg vol, SSI, POMR, AAO</vt:lpstr>
      <vt:lpstr>KPI SSC</vt:lpstr>
      <vt:lpstr>registry surg volume</vt:lpstr>
      <vt:lpstr>Data Completene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ook, Kayleigh</cp:lastModifiedBy>
  <dcterms:created xsi:type="dcterms:W3CDTF">2023-10-19T16:28:08Z</dcterms:created>
  <dcterms:modified xsi:type="dcterms:W3CDTF">2023-10-19T16:28:08Z</dcterms:modified>
</cp:coreProperties>
</file>